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pemcamp-my.sharepoint.com/personal/juliana_velasco_lnbr_cnpem_br/Documents/Área de Trabalho/Backup_desktop_dez21_1/Artigo_Borin/Submissao/"/>
    </mc:Choice>
  </mc:AlternateContent>
  <xr:revisionPtr revIDLastSave="0" documentId="13_ncr:1_{8B2B5581-480C-47B0-9FC2-0DF3AE427BBF}" xr6:coauthVersionLast="47" xr6:coauthVersionMax="47" xr10:uidLastSave="{00000000-0000-0000-0000-000000000000}"/>
  <bookViews>
    <workbookView xWindow="-120" yWindow="-120" windowWidth="24240" windowHeight="13290" activeTab="4" xr2:uid="{00000000-000D-0000-FFFF-FFFF00000000}"/>
  </bookViews>
  <sheets>
    <sheet name="README" sheetId="5" r:id="rId1"/>
    <sheet name="data_original" sheetId="2" r:id="rId2"/>
    <sheet name="data_processed" sheetId="3" r:id="rId3"/>
    <sheet name="data_normalized" sheetId="4" r:id="rId4"/>
    <sheet name="final_list_SEB" sheetId="7" r:id="rId5"/>
  </sheets>
  <definedNames>
    <definedName name="_xlnm._FilterDatabase" localSheetId="4" hidden="1">final_list_SEB!$A$7:$Q$7</definedName>
  </definedNames>
  <calcPr calcId="0"/>
</workbook>
</file>

<file path=xl/sharedStrings.xml><?xml version="1.0" encoding="utf-8"?>
<sst xmlns="http://schemas.openxmlformats.org/spreadsheetml/2006/main" count="255" uniqueCount="74">
  <si>
    <t>Label</t>
  </si>
  <si>
    <t>2-Phosphoglycerate</t>
  </si>
  <si>
    <t>3-Hydroxybutyrate</t>
  </si>
  <si>
    <t>4-Aminobutyrate</t>
  </si>
  <si>
    <t>ADP</t>
  </si>
  <si>
    <t>AMP</t>
  </si>
  <si>
    <t>Acetate</t>
  </si>
  <si>
    <t>Alanine</t>
  </si>
  <si>
    <t>Asparagine</t>
  </si>
  <si>
    <t>Aspartate</t>
  </si>
  <si>
    <t>Betaine</t>
  </si>
  <si>
    <t>Cellobiose</t>
  </si>
  <si>
    <t>Choline</t>
  </si>
  <si>
    <t>Fumarate</t>
  </si>
  <si>
    <t>Galactonate</t>
  </si>
  <si>
    <t>Glucose</t>
  </si>
  <si>
    <t>Glucuronate</t>
  </si>
  <si>
    <t>Glutamate</t>
  </si>
  <si>
    <t>Glutamine</t>
  </si>
  <si>
    <t>Glycerol</t>
  </si>
  <si>
    <t>Glycine</t>
  </si>
  <si>
    <t>Isoleucine</t>
  </si>
  <si>
    <t>Lactate</t>
  </si>
  <si>
    <t>Leucine</t>
  </si>
  <si>
    <t>Mannitol</t>
  </si>
  <si>
    <t>GlcNAc</t>
  </si>
  <si>
    <t>NAD+</t>
  </si>
  <si>
    <t>O-Acetylcholine</t>
  </si>
  <si>
    <t>Ornithine</t>
  </si>
  <si>
    <t>Pyruvate</t>
  </si>
  <si>
    <t>Succinate</t>
  </si>
  <si>
    <t>Threonine</t>
  </si>
  <si>
    <t>Trehalose</t>
  </si>
  <si>
    <t>UDP-GlcNAc</t>
  </si>
  <si>
    <t>UDP-glucose</t>
  </si>
  <si>
    <t>Valine</t>
  </si>
  <si>
    <t>cis-Aconitate</t>
  </si>
  <si>
    <t>myo-Inositol</t>
  </si>
  <si>
    <t>GPC</t>
  </si>
  <si>
    <t>weight</t>
  </si>
  <si>
    <t>An_SEB</t>
  </si>
  <si>
    <t>Tr_SEB</t>
  </si>
  <si>
    <t>Metabolites are arranged as rows, and samples as columns.</t>
  </si>
  <si>
    <t xml:space="preserve">Data_original: </t>
  </si>
  <si>
    <r>
      <t>molar concentrations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 of the identified metabolites;</t>
    </r>
  </si>
  <si>
    <t xml:space="preserve">Data_processed: </t>
  </si>
  <si>
    <t>exclusion of metabolites having only missing values or a unique value across the samples; replacing missing values (please see methods);</t>
  </si>
  <si>
    <t>Data_normalized:</t>
  </si>
  <si>
    <t>each value is divided by the fresh fungal weight (mg) and converted into log10;</t>
  </si>
  <si>
    <t>Final_list:</t>
  </si>
  <si>
    <r>
      <rPr>
        <b/>
        <u/>
        <sz val="14"/>
        <color theme="1"/>
        <rFont val="Calibri"/>
        <family val="2"/>
        <scheme val="minor"/>
      </rPr>
      <t>Table S2</t>
    </r>
    <r>
      <rPr>
        <b/>
        <sz val="14"/>
        <color theme="1"/>
        <rFont val="Calibri"/>
        <family val="2"/>
        <scheme val="minor"/>
      </rPr>
      <t xml:space="preserve">. Original, processed and normalized data used as input for the metabolomic analyses of </t>
    </r>
    <r>
      <rPr>
        <b/>
        <i/>
        <sz val="14"/>
        <color theme="1"/>
        <rFont val="Calibri"/>
        <family val="2"/>
        <scheme val="minor"/>
      </rPr>
      <t xml:space="preserve">T. reesei </t>
    </r>
    <r>
      <rPr>
        <b/>
        <sz val="14"/>
        <color theme="1"/>
        <rFont val="Calibri"/>
        <family val="2"/>
        <scheme val="minor"/>
      </rPr>
      <t xml:space="preserve">and </t>
    </r>
    <r>
      <rPr>
        <b/>
        <i/>
        <sz val="14"/>
        <color theme="1"/>
        <rFont val="Calibri"/>
        <family val="2"/>
        <scheme val="minor"/>
      </rPr>
      <t>A. niger</t>
    </r>
    <r>
      <rPr>
        <b/>
        <sz val="14"/>
        <color theme="1"/>
        <rFont val="Calibri"/>
        <family val="2"/>
        <scheme val="minor"/>
      </rPr>
      <t xml:space="preserve"> grown on SEB after 48 h.</t>
    </r>
  </si>
  <si>
    <r>
      <t xml:space="preserve">final list of metabolites identified in </t>
    </r>
    <r>
      <rPr>
        <i/>
        <sz val="11"/>
        <color theme="1"/>
        <rFont val="Calibri"/>
        <family val="2"/>
        <scheme val="minor"/>
      </rPr>
      <t xml:space="preserve">T. reesei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A. niger </t>
    </r>
    <r>
      <rPr>
        <sz val="11"/>
        <color theme="1"/>
        <rFont val="Calibri"/>
        <family val="2"/>
        <scheme val="minor"/>
      </rPr>
      <t xml:space="preserve">grown on SEB after 48 h. </t>
    </r>
  </si>
  <si>
    <t>T. reesei</t>
  </si>
  <si>
    <t>A. niger</t>
  </si>
  <si>
    <t>Std</t>
  </si>
  <si>
    <t>Metabolite</t>
  </si>
  <si>
    <t>Class</t>
  </si>
  <si>
    <t>Sugar alcohol</t>
  </si>
  <si>
    <t>Amino acid</t>
  </si>
  <si>
    <t>Sugar</t>
  </si>
  <si>
    <t>Organic acid</t>
  </si>
  <si>
    <t>Others</t>
  </si>
  <si>
    <t>Nucleotide</t>
  </si>
  <si>
    <t>Avg</t>
  </si>
  <si>
    <r>
      <rPr>
        <u/>
        <sz val="11"/>
        <color theme="1"/>
        <rFont val="Calibri"/>
        <family val="2"/>
        <scheme val="minor"/>
      </rPr>
      <t xml:space="preserve">Abbreviations: </t>
    </r>
    <r>
      <rPr>
        <sz val="11"/>
        <color theme="1"/>
        <rFont val="Calibri"/>
        <family val="2"/>
        <scheme val="minor"/>
      </rPr>
      <t xml:space="preserve">An - </t>
    </r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 xml:space="preserve">; Tr - </t>
    </r>
    <r>
      <rPr>
        <i/>
        <sz val="11"/>
        <color theme="1"/>
        <rFont val="Calibri"/>
        <family val="2"/>
        <scheme val="minor"/>
      </rPr>
      <t>Trichoderma reesei</t>
    </r>
    <r>
      <rPr>
        <sz val="11"/>
        <color theme="1"/>
        <rFont val="Calibri"/>
        <family val="2"/>
        <scheme val="minor"/>
      </rPr>
      <t>; 2-HIBA - 2-hydroxyisobutyrate; 3-HIVA - 3-hydroxyisovalerate; ADP - adenosine diphosphate; AMP - adenosine monophosphate; GlcNAc - N-Acetylglucosamine; NAD+ - nicotinamide adenine dinucleotide (oxidized form); UDP-GlcNAc - uridine diphosphate N-acetylglucosamine; GPC: sn-glycero-3-phosphocholine.</t>
    </r>
  </si>
  <si>
    <r>
      <t xml:space="preserve">List of 36 identified metabolites and their levels in </t>
    </r>
    <r>
      <rPr>
        <b/>
        <i/>
        <sz val="14"/>
        <color theme="1"/>
        <rFont val="Calibri"/>
        <family val="2"/>
        <scheme val="minor"/>
      </rPr>
      <t>T. reesei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 xml:space="preserve">A. niger </t>
    </r>
    <r>
      <rPr>
        <b/>
        <sz val="14"/>
        <color theme="1"/>
        <rFont val="Calibri"/>
        <family val="2"/>
        <scheme val="minor"/>
      </rPr>
      <t xml:space="preserve">grown on SEB after 48 h. </t>
    </r>
    <r>
      <rPr>
        <sz val="14"/>
        <color theme="1"/>
        <rFont val="Calibri"/>
        <family val="2"/>
        <scheme val="minor"/>
      </rPr>
      <t xml:space="preserve">The concentration values were normalized by mass and converted to log10. Metabolites with higher concentrations are shown in darker green and orange for </t>
    </r>
    <r>
      <rPr>
        <i/>
        <sz val="14"/>
        <color theme="1"/>
        <rFont val="Calibri"/>
        <family val="2"/>
        <scheme val="minor"/>
      </rPr>
      <t xml:space="preserve">T. reesei </t>
    </r>
    <r>
      <rPr>
        <sz val="14"/>
        <color theme="1"/>
        <rFont val="Calibri"/>
        <family val="2"/>
        <scheme val="minor"/>
      </rPr>
      <t xml:space="preserve">and </t>
    </r>
    <r>
      <rPr>
        <i/>
        <sz val="14"/>
        <color theme="1"/>
        <rFont val="Calibri"/>
        <family val="2"/>
        <scheme val="minor"/>
      </rPr>
      <t>A. niger</t>
    </r>
    <r>
      <rPr>
        <sz val="14"/>
        <color theme="1"/>
        <rFont val="Calibri"/>
        <family val="2"/>
        <scheme val="minor"/>
      </rPr>
      <t>, respectively. Avg: average; std: standard deviation.</t>
    </r>
  </si>
  <si>
    <t>An_SEB48h-1</t>
  </si>
  <si>
    <t>An_SEB48h-2</t>
  </si>
  <si>
    <t>An_SEB48h-3</t>
  </si>
  <si>
    <t>An_SEB48h-4</t>
  </si>
  <si>
    <t>Tr_SEB48h-1</t>
  </si>
  <si>
    <t>Tr_SEB48h-2</t>
  </si>
  <si>
    <t>Tr_SEB48h-3</t>
  </si>
  <si>
    <t>Tr_SEB48h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/>
    <xf numFmtId="0" fontId="0" fillId="33" borderId="0" xfId="0" applyFill="1"/>
    <xf numFmtId="0" fontId="16" fillId="33" borderId="0" xfId="0" applyFont="1" applyFill="1"/>
    <xf numFmtId="0" fontId="26" fillId="0" borderId="0" xfId="0" applyFont="1"/>
    <xf numFmtId="0" fontId="26" fillId="33" borderId="0" xfId="0" applyFont="1" applyFill="1"/>
    <xf numFmtId="0" fontId="27" fillId="33" borderId="0" xfId="0" applyFont="1" applyFill="1"/>
    <xf numFmtId="0" fontId="28" fillId="33" borderId="0" xfId="0" applyFont="1" applyFill="1"/>
    <xf numFmtId="0" fontId="28" fillId="33" borderId="10" xfId="0" applyFont="1" applyFill="1" applyBorder="1"/>
    <xf numFmtId="164" fontId="28" fillId="33" borderId="11" xfId="0" applyNumberFormat="1" applyFont="1" applyFill="1" applyBorder="1" applyAlignment="1">
      <alignment horizontal="center"/>
    </xf>
    <xf numFmtId="164" fontId="28" fillId="33" borderId="10" xfId="0" applyNumberFormat="1" applyFont="1" applyFill="1" applyBorder="1" applyAlignment="1">
      <alignment horizontal="center"/>
    </xf>
    <xf numFmtId="2" fontId="26" fillId="33" borderId="0" xfId="0" applyNumberFormat="1" applyFont="1" applyFill="1" applyAlignment="1">
      <alignment horizontal="center"/>
    </xf>
    <xf numFmtId="2" fontId="26" fillId="33" borderId="0" xfId="0" applyNumberFormat="1" applyFont="1" applyFill="1"/>
    <xf numFmtId="164" fontId="28" fillId="33" borderId="0" xfId="0" applyNumberFormat="1" applyFont="1" applyFill="1" applyBorder="1" applyAlignment="1"/>
    <xf numFmtId="164" fontId="28" fillId="33" borderId="0" xfId="0" applyNumberFormat="1" applyFont="1" applyFill="1" applyBorder="1"/>
    <xf numFmtId="164" fontId="28" fillId="33" borderId="0" xfId="0" applyNumberFormat="1" applyFont="1" applyFill="1" applyBorder="1" applyAlignment="1">
      <alignment horizontal="center"/>
    </xf>
    <xf numFmtId="0" fontId="26" fillId="33" borderId="0" xfId="0" applyFont="1" applyFill="1" applyBorder="1"/>
    <xf numFmtId="0" fontId="27" fillId="33" borderId="0" xfId="0" applyFont="1" applyFill="1" applyBorder="1"/>
    <xf numFmtId="0" fontId="28" fillId="33" borderId="0" xfId="0" applyFont="1" applyFill="1" applyBorder="1"/>
    <xf numFmtId="2" fontId="26" fillId="33" borderId="0" xfId="0" applyNumberFormat="1" applyFont="1" applyFill="1" applyBorder="1" applyAlignment="1">
      <alignment horizontal="center"/>
    </xf>
    <xf numFmtId="2" fontId="26" fillId="33" borderId="12" xfId="0" applyNumberFormat="1" applyFont="1" applyFill="1" applyBorder="1" applyAlignment="1">
      <alignment horizontal="center"/>
    </xf>
    <xf numFmtId="0" fontId="18" fillId="33" borderId="0" xfId="0" applyFont="1" applyFill="1" applyAlignment="1">
      <alignment horizontal="left" vertical="center" wrapText="1"/>
    </xf>
    <xf numFmtId="0" fontId="0" fillId="33" borderId="0" xfId="0" applyFill="1" applyAlignment="1">
      <alignment horizontal="left" vertical="top" wrapText="1"/>
    </xf>
    <xf numFmtId="0" fontId="18" fillId="33" borderId="0" xfId="0" applyFont="1" applyFill="1" applyAlignment="1">
      <alignment horizontal="left" vertical="top" wrapText="1"/>
    </xf>
    <xf numFmtId="164" fontId="28" fillId="33" borderId="0" xfId="0" applyNumberFormat="1" applyFont="1" applyFill="1" applyBorder="1" applyAlignment="1">
      <alignment horizontal="center"/>
    </xf>
    <xf numFmtId="164" fontId="28" fillId="33" borderId="10" xfId="0" applyNumberFormat="1" applyFont="1" applyFill="1" applyBorder="1" applyAlignment="1">
      <alignment horizontal="center"/>
    </xf>
    <xf numFmtId="164" fontId="28" fillId="33" borderId="11" xfId="0" applyNumberFormat="1" applyFont="1" applyFill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Metabolic profile - SE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nal_list_SEB!$C$6</c:f>
              <c:strCache>
                <c:ptCount val="1"/>
                <c:pt idx="0">
                  <c:v>T. reesei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_SEB!$D$8:$D$43</c:f>
                <c:numCache>
                  <c:formatCode>General</c:formatCode>
                  <c:ptCount val="36"/>
                  <c:pt idx="0">
                    <c:v>0.32924556469032334</c:v>
                  </c:pt>
                  <c:pt idx="1">
                    <c:v>0.42580332733887827</c:v>
                  </c:pt>
                  <c:pt idx="2">
                    <c:v>0.33986632577463405</c:v>
                  </c:pt>
                  <c:pt idx="3">
                    <c:v>0.27099692760183686</c:v>
                  </c:pt>
                  <c:pt idx="4">
                    <c:v>0.29855361985595308</c:v>
                  </c:pt>
                  <c:pt idx="5">
                    <c:v>0.29850119838224426</c:v>
                  </c:pt>
                  <c:pt idx="6">
                    <c:v>1.9595116675518925E-2</c:v>
                  </c:pt>
                  <c:pt idx="7">
                    <c:v>0.31364999827497625</c:v>
                  </c:pt>
                  <c:pt idx="8">
                    <c:v>0.31805866579292513</c:v>
                  </c:pt>
                  <c:pt idx="9">
                    <c:v>1.9595116555855351E-2</c:v>
                  </c:pt>
                  <c:pt idx="10">
                    <c:v>0.21395063719454657</c:v>
                  </c:pt>
                  <c:pt idx="11">
                    <c:v>0.33547463725140475</c:v>
                  </c:pt>
                  <c:pt idx="12">
                    <c:v>0.35600157848439923</c:v>
                  </c:pt>
                  <c:pt idx="13">
                    <c:v>0.33051341745680274</c:v>
                  </c:pt>
                  <c:pt idx="14">
                    <c:v>0.30831825188106776</c:v>
                  </c:pt>
                  <c:pt idx="15">
                    <c:v>0.36662514422915393</c:v>
                  </c:pt>
                  <c:pt idx="16">
                    <c:v>0.39161057711205732</c:v>
                  </c:pt>
                  <c:pt idx="17">
                    <c:v>0.23354976128951907</c:v>
                  </c:pt>
                  <c:pt idx="18">
                    <c:v>0.42478445492338918</c:v>
                  </c:pt>
                  <c:pt idx="19">
                    <c:v>0.23077278451721719</c:v>
                  </c:pt>
                  <c:pt idx="20">
                    <c:v>0.28620749617637165</c:v>
                  </c:pt>
                  <c:pt idx="21">
                    <c:v>0.57695993628624653</c:v>
                  </c:pt>
                  <c:pt idx="22">
                    <c:v>0.29532195216334389</c:v>
                  </c:pt>
                  <c:pt idx="23">
                    <c:v>0.59701548951148597</c:v>
                  </c:pt>
                  <c:pt idx="24">
                    <c:v>0.4628023229353872</c:v>
                  </c:pt>
                  <c:pt idx="25">
                    <c:v>0.64614569874217043</c:v>
                  </c:pt>
                  <c:pt idx="26">
                    <c:v>0.29125605557753786</c:v>
                  </c:pt>
                  <c:pt idx="27">
                    <c:v>0.50523090638154722</c:v>
                  </c:pt>
                  <c:pt idx="28">
                    <c:v>0.11771124623062315</c:v>
                  </c:pt>
                  <c:pt idx="29">
                    <c:v>0.82273725041442536</c:v>
                  </c:pt>
                  <c:pt idx="30">
                    <c:v>0.4676107688357421</c:v>
                  </c:pt>
                  <c:pt idx="31">
                    <c:v>1.9595049827194497E-2</c:v>
                  </c:pt>
                  <c:pt idx="32">
                    <c:v>0.30278774744092912</c:v>
                  </c:pt>
                  <c:pt idx="33">
                    <c:v>0.36853071801360093</c:v>
                  </c:pt>
                  <c:pt idx="34">
                    <c:v>0.46686823927595694</c:v>
                  </c:pt>
                  <c:pt idx="35">
                    <c:v>0.39409865705323149</c:v>
                  </c:pt>
                </c:numCache>
              </c:numRef>
            </c:plus>
            <c:minus>
              <c:numRef>
                <c:f>final_list_SEB!$D$8:$D$43</c:f>
                <c:numCache>
                  <c:formatCode>General</c:formatCode>
                  <c:ptCount val="36"/>
                  <c:pt idx="0">
                    <c:v>0.32924556469032334</c:v>
                  </c:pt>
                  <c:pt idx="1">
                    <c:v>0.42580332733887827</c:v>
                  </c:pt>
                  <c:pt idx="2">
                    <c:v>0.33986632577463405</c:v>
                  </c:pt>
                  <c:pt idx="3">
                    <c:v>0.27099692760183686</c:v>
                  </c:pt>
                  <c:pt idx="4">
                    <c:v>0.29855361985595308</c:v>
                  </c:pt>
                  <c:pt idx="5">
                    <c:v>0.29850119838224426</c:v>
                  </c:pt>
                  <c:pt idx="6">
                    <c:v>1.9595116675518925E-2</c:v>
                  </c:pt>
                  <c:pt idx="7">
                    <c:v>0.31364999827497625</c:v>
                  </c:pt>
                  <c:pt idx="8">
                    <c:v>0.31805866579292513</c:v>
                  </c:pt>
                  <c:pt idx="9">
                    <c:v>1.9595116555855351E-2</c:v>
                  </c:pt>
                  <c:pt idx="10">
                    <c:v>0.21395063719454657</c:v>
                  </c:pt>
                  <c:pt idx="11">
                    <c:v>0.33547463725140475</c:v>
                  </c:pt>
                  <c:pt idx="12">
                    <c:v>0.35600157848439923</c:v>
                  </c:pt>
                  <c:pt idx="13">
                    <c:v>0.33051341745680274</c:v>
                  </c:pt>
                  <c:pt idx="14">
                    <c:v>0.30831825188106776</c:v>
                  </c:pt>
                  <c:pt idx="15">
                    <c:v>0.36662514422915393</c:v>
                  </c:pt>
                  <c:pt idx="16">
                    <c:v>0.39161057711205732</c:v>
                  </c:pt>
                  <c:pt idx="17">
                    <c:v>0.23354976128951907</c:v>
                  </c:pt>
                  <c:pt idx="18">
                    <c:v>0.42478445492338918</c:v>
                  </c:pt>
                  <c:pt idx="19">
                    <c:v>0.23077278451721719</c:v>
                  </c:pt>
                  <c:pt idx="20">
                    <c:v>0.28620749617637165</c:v>
                  </c:pt>
                  <c:pt idx="21">
                    <c:v>0.57695993628624653</c:v>
                  </c:pt>
                  <c:pt idx="22">
                    <c:v>0.29532195216334389</c:v>
                  </c:pt>
                  <c:pt idx="23">
                    <c:v>0.59701548951148597</c:v>
                  </c:pt>
                  <c:pt idx="24">
                    <c:v>0.4628023229353872</c:v>
                  </c:pt>
                  <c:pt idx="25">
                    <c:v>0.64614569874217043</c:v>
                  </c:pt>
                  <c:pt idx="26">
                    <c:v>0.29125605557753786</c:v>
                  </c:pt>
                  <c:pt idx="27">
                    <c:v>0.50523090638154722</c:v>
                  </c:pt>
                  <c:pt idx="28">
                    <c:v>0.11771124623062315</c:v>
                  </c:pt>
                  <c:pt idx="29">
                    <c:v>0.82273725041442536</c:v>
                  </c:pt>
                  <c:pt idx="30">
                    <c:v>0.4676107688357421</c:v>
                  </c:pt>
                  <c:pt idx="31">
                    <c:v>1.9595049827194497E-2</c:v>
                  </c:pt>
                  <c:pt idx="32">
                    <c:v>0.30278774744092912</c:v>
                  </c:pt>
                  <c:pt idx="33">
                    <c:v>0.36853071801360093</c:v>
                  </c:pt>
                  <c:pt idx="34">
                    <c:v>0.46686823927595694</c:v>
                  </c:pt>
                  <c:pt idx="35">
                    <c:v>0.39409865705323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_SEB!$A$8:$A$43</c:f>
              <c:strCache>
                <c:ptCount val="36"/>
                <c:pt idx="0">
                  <c:v>Mannitol</c:v>
                </c:pt>
                <c:pt idx="1">
                  <c:v>Trehalose</c:v>
                </c:pt>
                <c:pt idx="2">
                  <c:v>Glutamine</c:v>
                </c:pt>
                <c:pt idx="3">
                  <c:v>Glutamate</c:v>
                </c:pt>
                <c:pt idx="4">
                  <c:v>Alanine</c:v>
                </c:pt>
                <c:pt idx="5">
                  <c:v>4-Aminobutyrate</c:v>
                </c:pt>
                <c:pt idx="6">
                  <c:v>2-Phosphoglycerate</c:v>
                </c:pt>
                <c:pt idx="7">
                  <c:v>Lactate</c:v>
                </c:pt>
                <c:pt idx="8">
                  <c:v>GPC</c:v>
                </c:pt>
                <c:pt idx="9">
                  <c:v>Glycerol</c:v>
                </c:pt>
                <c:pt idx="10">
                  <c:v>Aspartate</c:v>
                </c:pt>
                <c:pt idx="11">
                  <c:v>Asparagine</c:v>
                </c:pt>
                <c:pt idx="12">
                  <c:v>Glucose</c:v>
                </c:pt>
                <c:pt idx="13">
                  <c:v>Succinate</c:v>
                </c:pt>
                <c:pt idx="14">
                  <c:v>Choline</c:v>
                </c:pt>
                <c:pt idx="15">
                  <c:v>UDP-GlcNAc</c:v>
                </c:pt>
                <c:pt idx="16">
                  <c:v>Glycine</c:v>
                </c:pt>
                <c:pt idx="17">
                  <c:v>UDP-glucose</c:v>
                </c:pt>
                <c:pt idx="18">
                  <c:v>Fumarate</c:v>
                </c:pt>
                <c:pt idx="19">
                  <c:v>Valine</c:v>
                </c:pt>
                <c:pt idx="20">
                  <c:v>Threonine</c:v>
                </c:pt>
                <c:pt idx="21">
                  <c:v>Cellobiose</c:v>
                </c:pt>
                <c:pt idx="22">
                  <c:v>GlcNAc</c:v>
                </c:pt>
                <c:pt idx="23">
                  <c:v>ADP</c:v>
                </c:pt>
                <c:pt idx="24">
                  <c:v>myo-Inositol</c:v>
                </c:pt>
                <c:pt idx="25">
                  <c:v>Pyruvate</c:v>
                </c:pt>
                <c:pt idx="26">
                  <c:v>Betaine</c:v>
                </c:pt>
                <c:pt idx="27">
                  <c:v>Galactonate</c:v>
                </c:pt>
                <c:pt idx="28">
                  <c:v>Acetate</c:v>
                </c:pt>
                <c:pt idx="29">
                  <c:v>AMP</c:v>
                </c:pt>
                <c:pt idx="30">
                  <c:v>NAD+</c:v>
                </c:pt>
                <c:pt idx="31">
                  <c:v>3-Hydroxybutyrate</c:v>
                </c:pt>
                <c:pt idx="32">
                  <c:v>O-Acetylcholine</c:v>
                </c:pt>
                <c:pt idx="33">
                  <c:v>Ornithine</c:v>
                </c:pt>
                <c:pt idx="34">
                  <c:v>Isoleucine</c:v>
                </c:pt>
                <c:pt idx="35">
                  <c:v>Leucine</c:v>
                </c:pt>
              </c:strCache>
            </c:strRef>
          </c:cat>
          <c:val>
            <c:numRef>
              <c:f>final_list_SEB!$C$8:$C$43</c:f>
              <c:numCache>
                <c:formatCode>0.00</c:formatCode>
                <c:ptCount val="36"/>
                <c:pt idx="0">
                  <c:v>3.6548387642968869</c:v>
                </c:pt>
                <c:pt idx="1">
                  <c:v>3.2641699649360576</c:v>
                </c:pt>
                <c:pt idx="2">
                  <c:v>3.2215630422477974</c:v>
                </c:pt>
                <c:pt idx="3">
                  <c:v>2.9269074509164645</c:v>
                </c:pt>
                <c:pt idx="4">
                  <c:v>2.8178671630043048</c:v>
                </c:pt>
                <c:pt idx="5">
                  <c:v>2.6644450398106496</c:v>
                </c:pt>
                <c:pt idx="6">
                  <c:v>2.4293969448504447</c:v>
                </c:pt>
                <c:pt idx="7">
                  <c:v>2.4240026232039398</c:v>
                </c:pt>
                <c:pt idx="8">
                  <c:v>2.3110394670743171</c:v>
                </c:pt>
                <c:pt idx="9">
                  <c:v>2.2957380655000299</c:v>
                </c:pt>
                <c:pt idx="10">
                  <c:v>2.16169487767755</c:v>
                </c:pt>
                <c:pt idx="11">
                  <c:v>2.1373509291566748</c:v>
                </c:pt>
                <c:pt idx="12">
                  <c:v>2.00534496681037</c:v>
                </c:pt>
                <c:pt idx="13">
                  <c:v>1.9178956765943376</c:v>
                </c:pt>
                <c:pt idx="14">
                  <c:v>1.89112178275522</c:v>
                </c:pt>
                <c:pt idx="15">
                  <c:v>1.8606496569268423</c:v>
                </c:pt>
                <c:pt idx="16">
                  <c:v>1.7757114130237523</c:v>
                </c:pt>
                <c:pt idx="17">
                  <c:v>1.7135565371229327</c:v>
                </c:pt>
                <c:pt idx="18">
                  <c:v>1.6814815889376726</c:v>
                </c:pt>
                <c:pt idx="19">
                  <c:v>1.63175659122223</c:v>
                </c:pt>
                <c:pt idx="20">
                  <c:v>1.5600799313265001</c:v>
                </c:pt>
                <c:pt idx="21">
                  <c:v>1.5340075542513425</c:v>
                </c:pt>
                <c:pt idx="22">
                  <c:v>1.5226108182112099</c:v>
                </c:pt>
                <c:pt idx="23">
                  <c:v>1.4863136723520092</c:v>
                </c:pt>
                <c:pt idx="24">
                  <c:v>1.4685747705227801</c:v>
                </c:pt>
                <c:pt idx="25">
                  <c:v>1.4677016641873615</c:v>
                </c:pt>
                <c:pt idx="26">
                  <c:v>1.41954799750672</c:v>
                </c:pt>
                <c:pt idx="27">
                  <c:v>1.3998994442999138</c:v>
                </c:pt>
                <c:pt idx="28">
                  <c:v>1.3415691270884649</c:v>
                </c:pt>
                <c:pt idx="29">
                  <c:v>1.1159116172052985</c:v>
                </c:pt>
                <c:pt idx="30">
                  <c:v>1.1060529271784783</c:v>
                </c:pt>
                <c:pt idx="31">
                  <c:v>1.0905047991777523</c:v>
                </c:pt>
                <c:pt idx="32">
                  <c:v>0.94681499117533652</c:v>
                </c:pt>
                <c:pt idx="33">
                  <c:v>0.93340539624225305</c:v>
                </c:pt>
                <c:pt idx="34">
                  <c:v>0.87348268226732018</c:v>
                </c:pt>
                <c:pt idx="35">
                  <c:v>0.61884444375068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32-46AA-96D4-7B00E0195829}"/>
            </c:ext>
          </c:extLst>
        </c:ser>
        <c:ser>
          <c:idx val="1"/>
          <c:order val="1"/>
          <c:tx>
            <c:strRef>
              <c:f>final_list_SEB!$E$6</c:f>
              <c:strCache>
                <c:ptCount val="1"/>
                <c:pt idx="0">
                  <c:v>A. nig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_SEB!$F$8:$F$43</c:f>
                <c:numCache>
                  <c:formatCode>General</c:formatCode>
                  <c:ptCount val="36"/>
                  <c:pt idx="0">
                    <c:v>8.3610080093938194E-2</c:v>
                  </c:pt>
                  <c:pt idx="1">
                    <c:v>9.0799601470722649E-2</c:v>
                  </c:pt>
                  <c:pt idx="2">
                    <c:v>5.0999178605022316E-2</c:v>
                  </c:pt>
                  <c:pt idx="3">
                    <c:v>4.2760595255730616E-2</c:v>
                  </c:pt>
                  <c:pt idx="4">
                    <c:v>5.3741375013277817E-2</c:v>
                  </c:pt>
                  <c:pt idx="5">
                    <c:v>0.13996342428017974</c:v>
                  </c:pt>
                  <c:pt idx="6">
                    <c:v>6.3379929204030003E-2</c:v>
                  </c:pt>
                  <c:pt idx="7">
                    <c:v>0.19937509496392178</c:v>
                  </c:pt>
                  <c:pt idx="8">
                    <c:v>6.6308508686212589E-2</c:v>
                  </c:pt>
                  <c:pt idx="9">
                    <c:v>9.915337805244713E-2</c:v>
                  </c:pt>
                  <c:pt idx="10">
                    <c:v>7.3994823679528879E-2</c:v>
                  </c:pt>
                  <c:pt idx="11">
                    <c:v>0.18631022976385445</c:v>
                  </c:pt>
                  <c:pt idx="12">
                    <c:v>0.24334000630767022</c:v>
                  </c:pt>
                  <c:pt idx="13">
                    <c:v>0.12253279485728075</c:v>
                  </c:pt>
                  <c:pt idx="14">
                    <c:v>8.8133801727405744E-2</c:v>
                  </c:pt>
                  <c:pt idx="15">
                    <c:v>0.26271805076832605</c:v>
                  </c:pt>
                  <c:pt idx="16">
                    <c:v>0.51351618941260069</c:v>
                  </c:pt>
                  <c:pt idx="17">
                    <c:v>0.22615422156131948</c:v>
                  </c:pt>
                  <c:pt idx="18">
                    <c:v>0.1007641212794143</c:v>
                  </c:pt>
                  <c:pt idx="19">
                    <c:v>0.10110519871601316</c:v>
                  </c:pt>
                  <c:pt idx="20">
                    <c:v>0.18011447292044327</c:v>
                  </c:pt>
                  <c:pt idx="21">
                    <c:v>0.10465487016161627</c:v>
                  </c:pt>
                  <c:pt idx="22">
                    <c:v>0.25785031468148401</c:v>
                  </c:pt>
                  <c:pt idx="23">
                    <c:v>0.13672673146148714</c:v>
                  </c:pt>
                  <c:pt idx="24">
                    <c:v>2.7641267229557859E-3</c:v>
                  </c:pt>
                  <c:pt idx="25">
                    <c:v>0.12710971840952695</c:v>
                  </c:pt>
                  <c:pt idx="26">
                    <c:v>9.8150390001479612E-2</c:v>
                  </c:pt>
                  <c:pt idx="27">
                    <c:v>0.53087501061869236</c:v>
                  </c:pt>
                  <c:pt idx="28">
                    <c:v>0.14522704332640704</c:v>
                  </c:pt>
                  <c:pt idx="29">
                    <c:v>6.4438856404909664E-2</c:v>
                  </c:pt>
                  <c:pt idx="30">
                    <c:v>4.8988979956540078E-2</c:v>
                  </c:pt>
                  <c:pt idx="31">
                    <c:v>0.11921229153954875</c:v>
                  </c:pt>
                  <c:pt idx="32">
                    <c:v>0.38941554960791125</c:v>
                  </c:pt>
                  <c:pt idx="33">
                    <c:v>4.5467995061671956E-2</c:v>
                  </c:pt>
                  <c:pt idx="34">
                    <c:v>0.14555104336254818</c:v>
                  </c:pt>
                  <c:pt idx="35">
                    <c:v>0.13996413040264541</c:v>
                  </c:pt>
                </c:numCache>
              </c:numRef>
            </c:plus>
            <c:minus>
              <c:numRef>
                <c:f>final_list_SEB!$F$8:$F$43</c:f>
                <c:numCache>
                  <c:formatCode>General</c:formatCode>
                  <c:ptCount val="36"/>
                  <c:pt idx="0">
                    <c:v>8.3610080093938194E-2</c:v>
                  </c:pt>
                  <c:pt idx="1">
                    <c:v>9.0799601470722649E-2</c:v>
                  </c:pt>
                  <c:pt idx="2">
                    <c:v>5.0999178605022316E-2</c:v>
                  </c:pt>
                  <c:pt idx="3">
                    <c:v>4.2760595255730616E-2</c:v>
                  </c:pt>
                  <c:pt idx="4">
                    <c:v>5.3741375013277817E-2</c:v>
                  </c:pt>
                  <c:pt idx="5">
                    <c:v>0.13996342428017974</c:v>
                  </c:pt>
                  <c:pt idx="6">
                    <c:v>6.3379929204030003E-2</c:v>
                  </c:pt>
                  <c:pt idx="7">
                    <c:v>0.19937509496392178</c:v>
                  </c:pt>
                  <c:pt idx="8">
                    <c:v>6.6308508686212589E-2</c:v>
                  </c:pt>
                  <c:pt idx="9">
                    <c:v>9.915337805244713E-2</c:v>
                  </c:pt>
                  <c:pt idx="10">
                    <c:v>7.3994823679528879E-2</c:v>
                  </c:pt>
                  <c:pt idx="11">
                    <c:v>0.18631022976385445</c:v>
                  </c:pt>
                  <c:pt idx="12">
                    <c:v>0.24334000630767022</c:v>
                  </c:pt>
                  <c:pt idx="13">
                    <c:v>0.12253279485728075</c:v>
                  </c:pt>
                  <c:pt idx="14">
                    <c:v>8.8133801727405744E-2</c:v>
                  </c:pt>
                  <c:pt idx="15">
                    <c:v>0.26271805076832605</c:v>
                  </c:pt>
                  <c:pt idx="16">
                    <c:v>0.51351618941260069</c:v>
                  </c:pt>
                  <c:pt idx="17">
                    <c:v>0.22615422156131948</c:v>
                  </c:pt>
                  <c:pt idx="18">
                    <c:v>0.1007641212794143</c:v>
                  </c:pt>
                  <c:pt idx="19">
                    <c:v>0.10110519871601316</c:v>
                  </c:pt>
                  <c:pt idx="20">
                    <c:v>0.18011447292044327</c:v>
                  </c:pt>
                  <c:pt idx="21">
                    <c:v>0.10465487016161627</c:v>
                  </c:pt>
                  <c:pt idx="22">
                    <c:v>0.25785031468148401</c:v>
                  </c:pt>
                  <c:pt idx="23">
                    <c:v>0.13672673146148714</c:v>
                  </c:pt>
                  <c:pt idx="24">
                    <c:v>2.7641267229557859E-3</c:v>
                  </c:pt>
                  <c:pt idx="25">
                    <c:v>0.12710971840952695</c:v>
                  </c:pt>
                  <c:pt idx="26">
                    <c:v>9.8150390001479612E-2</c:v>
                  </c:pt>
                  <c:pt idx="27">
                    <c:v>0.53087501061869236</c:v>
                  </c:pt>
                  <c:pt idx="28">
                    <c:v>0.14522704332640704</c:v>
                  </c:pt>
                  <c:pt idx="29">
                    <c:v>6.4438856404909664E-2</c:v>
                  </c:pt>
                  <c:pt idx="30">
                    <c:v>4.8988979956540078E-2</c:v>
                  </c:pt>
                  <c:pt idx="31">
                    <c:v>0.11921229153954875</c:v>
                  </c:pt>
                  <c:pt idx="32">
                    <c:v>0.38941554960791125</c:v>
                  </c:pt>
                  <c:pt idx="33">
                    <c:v>4.5467995061671956E-2</c:v>
                  </c:pt>
                  <c:pt idx="34">
                    <c:v>0.14555104336254818</c:v>
                  </c:pt>
                  <c:pt idx="35">
                    <c:v>0.13996413040264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_SEB!$A$8:$A$43</c:f>
              <c:strCache>
                <c:ptCount val="36"/>
                <c:pt idx="0">
                  <c:v>Mannitol</c:v>
                </c:pt>
                <c:pt idx="1">
                  <c:v>Trehalose</c:v>
                </c:pt>
                <c:pt idx="2">
                  <c:v>Glutamine</c:v>
                </c:pt>
                <c:pt idx="3">
                  <c:v>Glutamate</c:v>
                </c:pt>
                <c:pt idx="4">
                  <c:v>Alanine</c:v>
                </c:pt>
                <c:pt idx="5">
                  <c:v>4-Aminobutyrate</c:v>
                </c:pt>
                <c:pt idx="6">
                  <c:v>2-Phosphoglycerate</c:v>
                </c:pt>
                <c:pt idx="7">
                  <c:v>Lactate</c:v>
                </c:pt>
                <c:pt idx="8">
                  <c:v>GPC</c:v>
                </c:pt>
                <c:pt idx="9">
                  <c:v>Glycerol</c:v>
                </c:pt>
                <c:pt idx="10">
                  <c:v>Aspartate</c:v>
                </c:pt>
                <c:pt idx="11">
                  <c:v>Asparagine</c:v>
                </c:pt>
                <c:pt idx="12">
                  <c:v>Glucose</c:v>
                </c:pt>
                <c:pt idx="13">
                  <c:v>Succinate</c:v>
                </c:pt>
                <c:pt idx="14">
                  <c:v>Choline</c:v>
                </c:pt>
                <c:pt idx="15">
                  <c:v>UDP-GlcNAc</c:v>
                </c:pt>
                <c:pt idx="16">
                  <c:v>Glycine</c:v>
                </c:pt>
                <c:pt idx="17">
                  <c:v>UDP-glucose</c:v>
                </c:pt>
                <c:pt idx="18">
                  <c:v>Fumarate</c:v>
                </c:pt>
                <c:pt idx="19">
                  <c:v>Valine</c:v>
                </c:pt>
                <c:pt idx="20">
                  <c:v>Threonine</c:v>
                </c:pt>
                <c:pt idx="21">
                  <c:v>Cellobiose</c:v>
                </c:pt>
                <c:pt idx="22">
                  <c:v>GlcNAc</c:v>
                </c:pt>
                <c:pt idx="23">
                  <c:v>ADP</c:v>
                </c:pt>
                <c:pt idx="24">
                  <c:v>myo-Inositol</c:v>
                </c:pt>
                <c:pt idx="25">
                  <c:v>Pyruvate</c:v>
                </c:pt>
                <c:pt idx="26">
                  <c:v>Betaine</c:v>
                </c:pt>
                <c:pt idx="27">
                  <c:v>Galactonate</c:v>
                </c:pt>
                <c:pt idx="28">
                  <c:v>Acetate</c:v>
                </c:pt>
                <c:pt idx="29">
                  <c:v>AMP</c:v>
                </c:pt>
                <c:pt idx="30">
                  <c:v>NAD+</c:v>
                </c:pt>
                <c:pt idx="31">
                  <c:v>3-Hydroxybutyrate</c:v>
                </c:pt>
                <c:pt idx="32">
                  <c:v>O-Acetylcholine</c:v>
                </c:pt>
                <c:pt idx="33">
                  <c:v>Ornithine</c:v>
                </c:pt>
                <c:pt idx="34">
                  <c:v>Isoleucine</c:v>
                </c:pt>
                <c:pt idx="35">
                  <c:v>Leucine</c:v>
                </c:pt>
              </c:strCache>
            </c:strRef>
          </c:cat>
          <c:val>
            <c:numRef>
              <c:f>final_list_SEB!$E$8:$E$43</c:f>
              <c:numCache>
                <c:formatCode>0.00</c:formatCode>
                <c:ptCount val="36"/>
                <c:pt idx="0">
                  <c:v>4.0548394246411883</c:v>
                </c:pt>
                <c:pt idx="1">
                  <c:v>2.9108434857456023</c:v>
                </c:pt>
                <c:pt idx="2">
                  <c:v>2.9215550135353698</c:v>
                </c:pt>
                <c:pt idx="3">
                  <c:v>3.07681166753737</c:v>
                </c:pt>
                <c:pt idx="4">
                  <c:v>2.9172026141533802</c:v>
                </c:pt>
                <c:pt idx="5">
                  <c:v>2.2574782883149247</c:v>
                </c:pt>
                <c:pt idx="6">
                  <c:v>3.1758359280286874</c:v>
                </c:pt>
                <c:pt idx="7">
                  <c:v>1.6587195610539949</c:v>
                </c:pt>
                <c:pt idx="8">
                  <c:v>2.4682804253747497</c:v>
                </c:pt>
                <c:pt idx="9">
                  <c:v>3.1142389108064048</c:v>
                </c:pt>
                <c:pt idx="10">
                  <c:v>2.2967566601264275</c:v>
                </c:pt>
                <c:pt idx="11">
                  <c:v>1.7888191277438801</c:v>
                </c:pt>
                <c:pt idx="12">
                  <c:v>1.9725061556150574</c:v>
                </c:pt>
                <c:pt idx="13">
                  <c:v>1.7146682934312703</c:v>
                </c:pt>
                <c:pt idx="14">
                  <c:v>1.0477316082181605</c:v>
                </c:pt>
                <c:pt idx="15">
                  <c:v>1.7216917407709325</c:v>
                </c:pt>
                <c:pt idx="16">
                  <c:v>1.632161467381116</c:v>
                </c:pt>
                <c:pt idx="17">
                  <c:v>1.6914102646821125</c:v>
                </c:pt>
                <c:pt idx="18">
                  <c:v>1.3661602449627748</c:v>
                </c:pt>
                <c:pt idx="19">
                  <c:v>1.6478586911059825</c:v>
                </c:pt>
                <c:pt idx="20">
                  <c:v>1.8007091180650825</c:v>
                </c:pt>
                <c:pt idx="21">
                  <c:v>1.856146471960745</c:v>
                </c:pt>
                <c:pt idx="22">
                  <c:v>1.6024419575524425</c:v>
                </c:pt>
                <c:pt idx="23">
                  <c:v>1.4339737575772151</c:v>
                </c:pt>
                <c:pt idx="24">
                  <c:v>1.0745091067387573</c:v>
                </c:pt>
                <c:pt idx="25">
                  <c:v>1.3365648930453999</c:v>
                </c:pt>
                <c:pt idx="26">
                  <c:v>2.0581020499507128</c:v>
                </c:pt>
                <c:pt idx="27">
                  <c:v>1.7279642341496815</c:v>
                </c:pt>
                <c:pt idx="28">
                  <c:v>1.3702395044138851</c:v>
                </c:pt>
                <c:pt idx="29">
                  <c:v>1.6854889044171826</c:v>
                </c:pt>
                <c:pt idx="30">
                  <c:v>1.4673883809793475</c:v>
                </c:pt>
                <c:pt idx="31">
                  <c:v>1.9510392205407099</c:v>
                </c:pt>
                <c:pt idx="32">
                  <c:v>8.6752735328684757E-2</c:v>
                </c:pt>
                <c:pt idx="33">
                  <c:v>1.9355092187685525</c:v>
                </c:pt>
                <c:pt idx="34">
                  <c:v>1.2773087873344151</c:v>
                </c:pt>
                <c:pt idx="35">
                  <c:v>1.241177655434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32-46AA-96D4-7B00E01958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axId val="1872453488"/>
        <c:axId val="1872449744"/>
      </c:barChart>
      <c:catAx>
        <c:axId val="1872453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2449744"/>
        <c:crosses val="autoZero"/>
        <c:auto val="1"/>
        <c:lblAlgn val="ctr"/>
        <c:lblOffset val="100"/>
        <c:noMultiLvlLbl val="0"/>
      </c:catAx>
      <c:valAx>
        <c:axId val="187244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alpha val="17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effectLst/>
                  </a:rPr>
                  <a:t>Relative concentration (log10)</a:t>
                </a:r>
                <a:endParaRPr lang="en-US" sz="7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2453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125</xdr:colOff>
      <xdr:row>6</xdr:row>
      <xdr:rowOff>60063</xdr:rowOff>
    </xdr:from>
    <xdr:to>
      <xdr:col>21</xdr:col>
      <xdr:colOff>53340</xdr:colOff>
      <xdr:row>26</xdr:row>
      <xdr:rowOff>1048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963EC88-46B2-445B-BDE0-01D2CC3B15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workbookViewId="0">
      <selection sqref="A1:N3"/>
    </sheetView>
  </sheetViews>
  <sheetFormatPr defaultRowHeight="15" x14ac:dyDescent="0.25"/>
  <cols>
    <col min="1" max="1" width="18.28515625" customWidth="1"/>
  </cols>
  <sheetData>
    <row r="1" spans="1:14" ht="18" customHeight="1" x14ac:dyDescent="0.25">
      <c r="A1" s="21" t="s">
        <v>5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ht="14.45" customHeight="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</row>
    <row r="3" spans="1:14" ht="14.45" customHeight="1" x14ac:dyDescent="0.2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</row>
    <row r="4" spans="1:14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x14ac:dyDescent="0.25">
      <c r="A5" s="2" t="s">
        <v>4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ht="14.45" customHeight="1" x14ac:dyDescent="0.25">
      <c r="A7" s="22" t="s">
        <v>64</v>
      </c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</row>
    <row r="8" spans="1:14" x14ac:dyDescent="0.25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</row>
    <row r="9" spans="1:14" x14ac:dyDescent="0.25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</row>
    <row r="10" spans="1:14" x14ac:dyDescent="0.25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</row>
    <row r="11" spans="1:14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5">
      <c r="A12" s="3" t="s">
        <v>43</v>
      </c>
      <c r="B12" s="2" t="s">
        <v>4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3" t="s">
        <v>45</v>
      </c>
      <c r="B14" s="2" t="s">
        <v>46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3" t="s">
        <v>47</v>
      </c>
      <c r="B16" s="2" t="s">
        <v>48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x14ac:dyDescent="0.25">
      <c r="A18" s="3" t="s">
        <v>49</v>
      </c>
      <c r="B18" s="2" t="s">
        <v>51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</sheetData>
  <mergeCells count="2">
    <mergeCell ref="A1:N3"/>
    <mergeCell ref="A7:N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1"/>
  <sheetViews>
    <sheetView workbookViewId="0">
      <selection activeCell="B1" sqref="B1:I1"/>
    </sheetView>
  </sheetViews>
  <sheetFormatPr defaultRowHeight="15" x14ac:dyDescent="0.25"/>
  <cols>
    <col min="1" max="1" width="21.85546875" customWidth="1"/>
  </cols>
  <sheetData>
    <row r="1" spans="1:9" x14ac:dyDescent="0.25">
      <c r="B1" t="s">
        <v>66</v>
      </c>
      <c r="C1" t="s">
        <v>67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</row>
    <row r="2" spans="1:9" x14ac:dyDescent="0.25">
      <c r="A2" t="s">
        <v>0</v>
      </c>
      <c r="B2" t="s">
        <v>40</v>
      </c>
      <c r="C2" t="s">
        <v>40</v>
      </c>
      <c r="D2" t="s">
        <v>40</v>
      </c>
      <c r="E2" t="s">
        <v>40</v>
      </c>
      <c r="F2" t="s">
        <v>41</v>
      </c>
      <c r="G2" t="s">
        <v>41</v>
      </c>
      <c r="H2" t="s">
        <v>41</v>
      </c>
      <c r="I2" t="s">
        <v>41</v>
      </c>
    </row>
    <row r="3" spans="1:9" x14ac:dyDescent="0.25">
      <c r="A3" t="s">
        <v>1</v>
      </c>
      <c r="B3">
        <v>207.1</v>
      </c>
      <c r="C3">
        <v>204.7</v>
      </c>
      <c r="D3">
        <v>159.30000000000001</v>
      </c>
      <c r="E3">
        <v>161.9</v>
      </c>
    </row>
    <row r="4" spans="1:9" x14ac:dyDescent="0.25">
      <c r="A4" t="s">
        <v>2</v>
      </c>
      <c r="B4">
        <v>11.7</v>
      </c>
      <c r="C4">
        <v>13.8</v>
      </c>
      <c r="D4">
        <v>7.3</v>
      </c>
      <c r="E4">
        <v>11.7</v>
      </c>
    </row>
    <row r="5" spans="1:9" x14ac:dyDescent="0.25">
      <c r="A5" t="s">
        <v>3</v>
      </c>
      <c r="B5">
        <v>15.1</v>
      </c>
      <c r="C5">
        <v>19</v>
      </c>
      <c r="D5">
        <v>25.5</v>
      </c>
      <c r="E5">
        <v>31.7</v>
      </c>
      <c r="F5">
        <v>76.5</v>
      </c>
      <c r="G5">
        <v>20.3</v>
      </c>
      <c r="H5">
        <v>74.5</v>
      </c>
      <c r="I5">
        <v>77.599999999999994</v>
      </c>
    </row>
    <row r="6" spans="1:9" x14ac:dyDescent="0.25">
      <c r="A6" t="s">
        <v>4</v>
      </c>
      <c r="B6">
        <v>2.6</v>
      </c>
      <c r="C6">
        <v>3.7</v>
      </c>
      <c r="D6">
        <v>2.5</v>
      </c>
      <c r="E6">
        <v>4.9000000000000004</v>
      </c>
      <c r="F6">
        <v>9.1</v>
      </c>
      <c r="H6">
        <v>8.5</v>
      </c>
      <c r="I6">
        <v>4.5</v>
      </c>
    </row>
    <row r="7" spans="1:9" x14ac:dyDescent="0.25">
      <c r="A7" t="s">
        <v>5</v>
      </c>
      <c r="B7">
        <v>6.7</v>
      </c>
      <c r="C7">
        <v>5.6</v>
      </c>
      <c r="D7">
        <v>4.9000000000000004</v>
      </c>
      <c r="E7">
        <v>6.5</v>
      </c>
      <c r="G7">
        <v>3.9</v>
      </c>
      <c r="H7">
        <v>0.8</v>
      </c>
      <c r="I7">
        <v>11.5</v>
      </c>
    </row>
    <row r="8" spans="1:9" x14ac:dyDescent="0.25">
      <c r="A8" t="s">
        <v>6</v>
      </c>
      <c r="B8">
        <v>2</v>
      </c>
      <c r="C8">
        <v>2.8</v>
      </c>
      <c r="D8">
        <v>4.5</v>
      </c>
      <c r="E8">
        <v>2.6</v>
      </c>
      <c r="F8">
        <v>3.5</v>
      </c>
      <c r="G8">
        <v>1.9</v>
      </c>
      <c r="H8">
        <v>3</v>
      </c>
      <c r="I8">
        <v>2.2999999999999998</v>
      </c>
    </row>
    <row r="9" spans="1:9" x14ac:dyDescent="0.25">
      <c r="A9" t="s">
        <v>7</v>
      </c>
      <c r="B9">
        <v>88.9</v>
      </c>
      <c r="C9">
        <v>117.6</v>
      </c>
      <c r="D9">
        <v>91.9</v>
      </c>
      <c r="E9">
        <v>105.1</v>
      </c>
      <c r="F9">
        <v>124.5</v>
      </c>
      <c r="G9">
        <v>29</v>
      </c>
      <c r="H9">
        <v>103.3</v>
      </c>
      <c r="I9">
        <v>98.9</v>
      </c>
    </row>
    <row r="10" spans="1:9" x14ac:dyDescent="0.25">
      <c r="A10" t="s">
        <v>8</v>
      </c>
      <c r="B10">
        <v>12</v>
      </c>
      <c r="C10">
        <v>4.9000000000000004</v>
      </c>
      <c r="D10">
        <v>9.4</v>
      </c>
      <c r="E10">
        <v>5.6</v>
      </c>
      <c r="F10">
        <v>23.9</v>
      </c>
      <c r="G10">
        <v>5.4</v>
      </c>
      <c r="H10">
        <v>20.3</v>
      </c>
      <c r="I10">
        <v>26.7</v>
      </c>
    </row>
    <row r="11" spans="1:9" x14ac:dyDescent="0.25">
      <c r="A11" t="s">
        <v>9</v>
      </c>
      <c r="B11">
        <v>28.8</v>
      </c>
      <c r="C11">
        <v>26.5</v>
      </c>
      <c r="D11">
        <v>21.6</v>
      </c>
      <c r="E11">
        <v>20.2</v>
      </c>
      <c r="F11">
        <v>20.3</v>
      </c>
      <c r="G11">
        <v>8.8000000000000007</v>
      </c>
      <c r="H11">
        <v>19.600000000000001</v>
      </c>
      <c r="I11">
        <v>25</v>
      </c>
    </row>
    <row r="12" spans="1:9" x14ac:dyDescent="0.25">
      <c r="A12" t="s">
        <v>10</v>
      </c>
      <c r="B12">
        <v>13.4</v>
      </c>
      <c r="C12">
        <v>19</v>
      </c>
      <c r="D12">
        <v>13.2</v>
      </c>
      <c r="E12">
        <v>11</v>
      </c>
      <c r="F12">
        <v>2.9</v>
      </c>
      <c r="G12">
        <v>1.3</v>
      </c>
      <c r="H12">
        <v>4.8</v>
      </c>
      <c r="I12">
        <v>5.2</v>
      </c>
    </row>
    <row r="13" spans="1:9" x14ac:dyDescent="0.25">
      <c r="A13" t="s">
        <v>11</v>
      </c>
      <c r="B13">
        <v>9.1999999999999993</v>
      </c>
      <c r="C13">
        <v>8.1</v>
      </c>
      <c r="D13">
        <v>11.7</v>
      </c>
      <c r="E13">
        <v>6.6</v>
      </c>
      <c r="H13">
        <v>12.3</v>
      </c>
      <c r="I13">
        <v>12.6</v>
      </c>
    </row>
    <row r="14" spans="1:9" x14ac:dyDescent="0.25">
      <c r="A14" t="s">
        <v>12</v>
      </c>
      <c r="B14">
        <v>1</v>
      </c>
      <c r="C14">
        <v>1.6</v>
      </c>
      <c r="D14">
        <v>1.4</v>
      </c>
      <c r="E14">
        <v>1.5</v>
      </c>
      <c r="F14">
        <v>10.9</v>
      </c>
      <c r="G14">
        <v>3.5</v>
      </c>
      <c r="H14">
        <v>11.3</v>
      </c>
      <c r="I14">
        <v>16.8</v>
      </c>
    </row>
    <row r="15" spans="1:9" x14ac:dyDescent="0.25">
      <c r="A15" t="s">
        <v>13</v>
      </c>
      <c r="B15">
        <v>2</v>
      </c>
      <c r="C15">
        <v>3.2</v>
      </c>
      <c r="D15">
        <v>3.4</v>
      </c>
      <c r="E15">
        <v>2.9</v>
      </c>
      <c r="F15">
        <v>9.1999999999999993</v>
      </c>
      <c r="G15">
        <v>1.5</v>
      </c>
      <c r="H15">
        <v>5.9</v>
      </c>
      <c r="I15">
        <v>12.9</v>
      </c>
    </row>
    <row r="16" spans="1:9" x14ac:dyDescent="0.25">
      <c r="A16" t="s">
        <v>14</v>
      </c>
      <c r="B16">
        <v>13.9</v>
      </c>
      <c r="C16">
        <v>6.8</v>
      </c>
      <c r="D16">
        <v>16.399999999999999</v>
      </c>
      <c r="G16">
        <v>5.7</v>
      </c>
      <c r="I16">
        <v>10.6</v>
      </c>
    </row>
    <row r="17" spans="1:9" x14ac:dyDescent="0.25">
      <c r="A17" t="s">
        <v>15</v>
      </c>
      <c r="B17">
        <v>5.8</v>
      </c>
      <c r="C17">
        <v>11.3</v>
      </c>
      <c r="D17">
        <v>11.1</v>
      </c>
      <c r="E17">
        <v>23.1</v>
      </c>
      <c r="F17">
        <v>12.3</v>
      </c>
      <c r="G17">
        <v>3.9</v>
      </c>
      <c r="H17">
        <v>22.4</v>
      </c>
      <c r="I17">
        <v>19.3</v>
      </c>
    </row>
    <row r="18" spans="1:9" x14ac:dyDescent="0.25">
      <c r="A18" t="s">
        <v>16</v>
      </c>
      <c r="H18">
        <v>0.3</v>
      </c>
    </row>
    <row r="19" spans="1:9" x14ac:dyDescent="0.25">
      <c r="A19" t="s">
        <v>17</v>
      </c>
      <c r="B19">
        <v>136.80000000000001</v>
      </c>
      <c r="C19">
        <v>144.19999999999999</v>
      </c>
      <c r="D19">
        <v>166.9</v>
      </c>
      <c r="E19">
        <v>133.4</v>
      </c>
      <c r="F19">
        <v>105.6</v>
      </c>
      <c r="G19">
        <v>42.9</v>
      </c>
      <c r="H19">
        <v>139.1</v>
      </c>
      <c r="I19">
        <v>159.80000000000001</v>
      </c>
    </row>
    <row r="20" spans="1:9" x14ac:dyDescent="0.25">
      <c r="A20" t="s">
        <v>18</v>
      </c>
      <c r="B20">
        <v>89.9</v>
      </c>
      <c r="C20">
        <v>116.1</v>
      </c>
      <c r="D20">
        <v>92.9</v>
      </c>
      <c r="E20">
        <v>108.4</v>
      </c>
      <c r="F20">
        <v>309.8</v>
      </c>
      <c r="G20">
        <v>64.5</v>
      </c>
      <c r="H20">
        <v>242.3</v>
      </c>
      <c r="I20">
        <v>313.8</v>
      </c>
    </row>
    <row r="21" spans="1:9" x14ac:dyDescent="0.25">
      <c r="A21" t="s">
        <v>19</v>
      </c>
      <c r="B21">
        <v>149.69999999999999</v>
      </c>
      <c r="C21">
        <v>178.8</v>
      </c>
      <c r="D21">
        <v>197.8</v>
      </c>
      <c r="E21">
        <v>117.1</v>
      </c>
    </row>
    <row r="22" spans="1:9" x14ac:dyDescent="0.25">
      <c r="A22" t="s">
        <v>20</v>
      </c>
      <c r="B22">
        <v>7.3</v>
      </c>
      <c r="C22">
        <v>10.5</v>
      </c>
      <c r="D22">
        <v>0.9</v>
      </c>
      <c r="E22">
        <v>10.6</v>
      </c>
      <c r="F22">
        <v>11.4</v>
      </c>
      <c r="G22">
        <v>1.9</v>
      </c>
      <c r="H22">
        <v>10.5</v>
      </c>
      <c r="I22">
        <v>11</v>
      </c>
    </row>
    <row r="23" spans="1:9" x14ac:dyDescent="0.25">
      <c r="A23" t="s">
        <v>21</v>
      </c>
      <c r="B23">
        <v>3.7</v>
      </c>
      <c r="C23">
        <v>1.8</v>
      </c>
      <c r="D23">
        <v>1.9</v>
      </c>
      <c r="E23">
        <v>2.2000000000000002</v>
      </c>
      <c r="H23">
        <v>2.5</v>
      </c>
      <c r="I23">
        <v>1.9</v>
      </c>
    </row>
    <row r="24" spans="1:9" x14ac:dyDescent="0.25">
      <c r="A24" t="s">
        <v>22</v>
      </c>
      <c r="B24">
        <v>6.4</v>
      </c>
      <c r="C24">
        <v>9.5</v>
      </c>
      <c r="D24">
        <v>4.8</v>
      </c>
      <c r="E24">
        <v>3.2</v>
      </c>
      <c r="F24">
        <v>49.5</v>
      </c>
      <c r="G24">
        <v>11.1</v>
      </c>
      <c r="H24">
        <v>41.4</v>
      </c>
      <c r="I24">
        <v>43.1</v>
      </c>
    </row>
    <row r="25" spans="1:9" x14ac:dyDescent="0.25">
      <c r="A25" t="s">
        <v>23</v>
      </c>
      <c r="B25">
        <v>3.3</v>
      </c>
      <c r="C25">
        <v>2.1</v>
      </c>
      <c r="D25">
        <v>1.6</v>
      </c>
      <c r="E25">
        <v>1.8</v>
      </c>
      <c r="I25">
        <v>1.8</v>
      </c>
    </row>
    <row r="26" spans="1:9" x14ac:dyDescent="0.25">
      <c r="A26" t="s">
        <v>24</v>
      </c>
      <c r="B26">
        <v>1036.4000000000001</v>
      </c>
      <c r="C26">
        <v>1647.8</v>
      </c>
      <c r="D26">
        <v>1470.8</v>
      </c>
      <c r="E26">
        <v>1428.2</v>
      </c>
      <c r="F26">
        <v>678.6</v>
      </c>
      <c r="G26">
        <v>180.4</v>
      </c>
      <c r="H26">
        <v>881.4</v>
      </c>
      <c r="I26">
        <v>761.6</v>
      </c>
    </row>
    <row r="27" spans="1:9" x14ac:dyDescent="0.25">
      <c r="A27" t="s">
        <v>25</v>
      </c>
      <c r="B27">
        <v>6.2</v>
      </c>
      <c r="C27">
        <v>6.9</v>
      </c>
      <c r="D27">
        <v>6.5</v>
      </c>
      <c r="E27">
        <v>2</v>
      </c>
      <c r="F27">
        <v>7.2</v>
      </c>
      <c r="G27">
        <v>2.4</v>
      </c>
      <c r="H27">
        <v>2.1</v>
      </c>
      <c r="I27">
        <v>6.7</v>
      </c>
    </row>
    <row r="28" spans="1:9" x14ac:dyDescent="0.25">
      <c r="A28" t="s">
        <v>26</v>
      </c>
      <c r="B28">
        <v>3.4</v>
      </c>
      <c r="C28">
        <v>3.1</v>
      </c>
      <c r="D28">
        <v>3.9</v>
      </c>
      <c r="E28">
        <v>3.9</v>
      </c>
      <c r="H28">
        <v>3.1</v>
      </c>
      <c r="I28">
        <v>4.4000000000000004</v>
      </c>
    </row>
    <row r="29" spans="1:9" x14ac:dyDescent="0.25">
      <c r="A29" t="s">
        <v>27</v>
      </c>
      <c r="B29">
        <v>0.3</v>
      </c>
      <c r="D29">
        <v>0.2</v>
      </c>
      <c r="E29">
        <v>0.2</v>
      </c>
      <c r="F29">
        <v>1.2</v>
      </c>
      <c r="G29">
        <v>0.4</v>
      </c>
      <c r="H29">
        <v>1.4</v>
      </c>
      <c r="I29">
        <v>1.8</v>
      </c>
    </row>
    <row r="30" spans="1:9" x14ac:dyDescent="0.25">
      <c r="A30" t="s">
        <v>28</v>
      </c>
      <c r="B30">
        <v>10.199999999999999</v>
      </c>
      <c r="C30">
        <v>10.5</v>
      </c>
      <c r="D30">
        <v>12</v>
      </c>
      <c r="E30">
        <v>9.3000000000000007</v>
      </c>
      <c r="I30">
        <v>3.4</v>
      </c>
    </row>
    <row r="31" spans="1:9" x14ac:dyDescent="0.25">
      <c r="A31" t="s">
        <v>29</v>
      </c>
      <c r="B31">
        <v>2</v>
      </c>
      <c r="C31">
        <v>3.9</v>
      </c>
      <c r="D31">
        <v>2.8</v>
      </c>
      <c r="E31">
        <v>2.2000000000000002</v>
      </c>
      <c r="F31">
        <v>7.6</v>
      </c>
      <c r="G31">
        <v>0.4</v>
      </c>
      <c r="H31">
        <v>5.3</v>
      </c>
      <c r="I31">
        <v>9.1</v>
      </c>
    </row>
    <row r="32" spans="1:9" x14ac:dyDescent="0.25">
      <c r="A32" t="s">
        <v>30</v>
      </c>
      <c r="B32">
        <v>4.2</v>
      </c>
      <c r="C32">
        <v>8.3000000000000007</v>
      </c>
      <c r="D32">
        <v>6.9</v>
      </c>
      <c r="E32">
        <v>6.5</v>
      </c>
      <c r="F32">
        <v>13.2</v>
      </c>
      <c r="G32">
        <v>3.6</v>
      </c>
      <c r="H32">
        <v>9.9</v>
      </c>
      <c r="I32">
        <v>19.7</v>
      </c>
    </row>
    <row r="33" spans="1:9" x14ac:dyDescent="0.25">
      <c r="A33" t="s">
        <v>31</v>
      </c>
      <c r="B33">
        <v>11.5</v>
      </c>
      <c r="C33">
        <v>4.4000000000000004</v>
      </c>
      <c r="D33">
        <v>7.5</v>
      </c>
      <c r="E33">
        <v>9.1</v>
      </c>
      <c r="F33">
        <v>5.5</v>
      </c>
      <c r="G33">
        <v>1.7</v>
      </c>
      <c r="H33">
        <v>5.4</v>
      </c>
      <c r="I33">
        <v>6.8</v>
      </c>
    </row>
    <row r="34" spans="1:9" x14ac:dyDescent="0.25">
      <c r="A34" t="s">
        <v>32</v>
      </c>
      <c r="B34">
        <v>125.8</v>
      </c>
      <c r="C34">
        <v>108.9</v>
      </c>
      <c r="D34">
        <v>81.400000000000006</v>
      </c>
      <c r="E34">
        <v>85.4</v>
      </c>
      <c r="F34">
        <v>316.2</v>
      </c>
      <c r="G34">
        <v>52.7</v>
      </c>
      <c r="H34">
        <v>334.3</v>
      </c>
      <c r="I34">
        <v>403.8</v>
      </c>
    </row>
    <row r="35" spans="1:9" x14ac:dyDescent="0.25">
      <c r="A35" t="s">
        <v>33</v>
      </c>
      <c r="B35">
        <v>3.6</v>
      </c>
      <c r="C35">
        <v>4</v>
      </c>
      <c r="D35">
        <v>9.9</v>
      </c>
      <c r="E35">
        <v>11.7</v>
      </c>
      <c r="F35">
        <v>8.8000000000000007</v>
      </c>
      <c r="G35">
        <v>2.8</v>
      </c>
      <c r="H35">
        <v>12</v>
      </c>
      <c r="I35">
        <v>18.5</v>
      </c>
    </row>
    <row r="36" spans="1:9" x14ac:dyDescent="0.25">
      <c r="A36" t="s">
        <v>34</v>
      </c>
      <c r="B36">
        <v>8.5</v>
      </c>
      <c r="C36">
        <v>10.1</v>
      </c>
      <c r="D36">
        <v>4.2</v>
      </c>
      <c r="E36">
        <v>3.5</v>
      </c>
      <c r="F36">
        <v>6.5</v>
      </c>
      <c r="G36">
        <v>3.1</v>
      </c>
      <c r="H36">
        <v>6.8</v>
      </c>
      <c r="I36">
        <v>10.3</v>
      </c>
    </row>
    <row r="37" spans="1:9" x14ac:dyDescent="0.25">
      <c r="A37" t="s">
        <v>35</v>
      </c>
      <c r="B37">
        <v>7.3</v>
      </c>
      <c r="C37">
        <v>5.3</v>
      </c>
      <c r="D37">
        <v>4.2</v>
      </c>
      <c r="E37">
        <v>5.2</v>
      </c>
      <c r="F37">
        <v>6.9</v>
      </c>
      <c r="G37">
        <v>2.4</v>
      </c>
      <c r="H37">
        <v>5.9</v>
      </c>
      <c r="I37">
        <v>6.8</v>
      </c>
    </row>
    <row r="38" spans="1:9" x14ac:dyDescent="0.25">
      <c r="A38" t="s">
        <v>36</v>
      </c>
      <c r="C38">
        <v>3.2</v>
      </c>
    </row>
    <row r="39" spans="1:9" x14ac:dyDescent="0.25">
      <c r="A39" t="s">
        <v>37</v>
      </c>
      <c r="H39">
        <v>7.2</v>
      </c>
      <c r="I39">
        <v>9.9</v>
      </c>
    </row>
    <row r="40" spans="1:9" x14ac:dyDescent="0.25">
      <c r="A40" t="s">
        <v>38</v>
      </c>
      <c r="B40">
        <v>30.9</v>
      </c>
      <c r="C40">
        <v>44.3</v>
      </c>
      <c r="D40">
        <v>32.799999999999997</v>
      </c>
      <c r="E40">
        <v>36</v>
      </c>
      <c r="F40">
        <v>27.1</v>
      </c>
      <c r="G40">
        <v>8.8000000000000007</v>
      </c>
      <c r="H40">
        <v>34.5</v>
      </c>
      <c r="I40">
        <v>42.1</v>
      </c>
    </row>
    <row r="41" spans="1:9" x14ac:dyDescent="0.25">
      <c r="A41" s="1" t="s">
        <v>39</v>
      </c>
      <c r="B41" s="1">
        <v>120.2</v>
      </c>
      <c r="C41" s="1">
        <v>122</v>
      </c>
      <c r="D41" s="1">
        <v>121.5</v>
      </c>
      <c r="E41" s="1">
        <v>121.5</v>
      </c>
      <c r="F41" s="1">
        <v>120.9</v>
      </c>
      <c r="G41" s="1">
        <v>122.9</v>
      </c>
      <c r="H41" s="1">
        <v>119.7</v>
      </c>
      <c r="I41" s="1">
        <v>11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9"/>
  <sheetViews>
    <sheetView workbookViewId="0">
      <selection sqref="A1:XFD1"/>
    </sheetView>
  </sheetViews>
  <sheetFormatPr defaultRowHeight="15" x14ac:dyDescent="0.25"/>
  <cols>
    <col min="1" max="1" width="17.28515625" bestFit="1" customWidth="1"/>
  </cols>
  <sheetData>
    <row r="1" spans="1:9" x14ac:dyDescent="0.25">
      <c r="B1" t="s">
        <v>66</v>
      </c>
      <c r="C1" t="s">
        <v>67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</row>
    <row r="2" spans="1:9" x14ac:dyDescent="0.25">
      <c r="A2" t="s">
        <v>0</v>
      </c>
      <c r="B2" t="s">
        <v>40</v>
      </c>
      <c r="C2" t="s">
        <v>40</v>
      </c>
      <c r="D2" t="s">
        <v>40</v>
      </c>
      <c r="E2" t="s">
        <v>40</v>
      </c>
      <c r="F2" t="s">
        <v>41</v>
      </c>
      <c r="G2" t="s">
        <v>41</v>
      </c>
      <c r="H2" t="s">
        <v>41</v>
      </c>
      <c r="I2" t="s">
        <v>41</v>
      </c>
    </row>
    <row r="3" spans="1:9" x14ac:dyDescent="0.25">
      <c r="A3" t="s">
        <v>1</v>
      </c>
      <c r="B3">
        <v>207.1</v>
      </c>
      <c r="C3">
        <v>204.7</v>
      </c>
      <c r="D3">
        <v>159.30000000000001</v>
      </c>
      <c r="E3">
        <v>161.9</v>
      </c>
      <c r="F3">
        <v>31.86</v>
      </c>
      <c r="G3">
        <v>31.86</v>
      </c>
      <c r="H3">
        <v>31.86</v>
      </c>
      <c r="I3">
        <v>31.86</v>
      </c>
    </row>
    <row r="4" spans="1:9" x14ac:dyDescent="0.25">
      <c r="A4" t="s">
        <v>2</v>
      </c>
      <c r="B4">
        <v>11.7</v>
      </c>
      <c r="C4">
        <v>13.8</v>
      </c>
      <c r="D4">
        <v>7.3</v>
      </c>
      <c r="E4">
        <v>11.7</v>
      </c>
      <c r="F4">
        <v>1.46</v>
      </c>
      <c r="G4">
        <v>1.46</v>
      </c>
      <c r="H4">
        <v>1.46</v>
      </c>
      <c r="I4">
        <v>1.46</v>
      </c>
    </row>
    <row r="5" spans="1:9" x14ac:dyDescent="0.25">
      <c r="A5" t="s">
        <v>3</v>
      </c>
      <c r="B5">
        <v>15.1</v>
      </c>
      <c r="C5">
        <v>19</v>
      </c>
      <c r="D5">
        <v>25.5</v>
      </c>
      <c r="E5">
        <v>31.7</v>
      </c>
      <c r="F5">
        <v>76.5</v>
      </c>
      <c r="G5">
        <v>20.3</v>
      </c>
      <c r="H5">
        <v>74.5</v>
      </c>
      <c r="I5">
        <v>77.599999999999994</v>
      </c>
    </row>
    <row r="6" spans="1:9" x14ac:dyDescent="0.25">
      <c r="A6" t="s">
        <v>4</v>
      </c>
      <c r="B6">
        <v>2.6</v>
      </c>
      <c r="C6">
        <v>3.7</v>
      </c>
      <c r="D6">
        <v>2.5</v>
      </c>
      <c r="E6">
        <v>4.9000000000000004</v>
      </c>
      <c r="F6">
        <v>9.1</v>
      </c>
      <c r="G6">
        <v>0.5</v>
      </c>
      <c r="H6">
        <v>8.5</v>
      </c>
      <c r="I6">
        <v>4.5</v>
      </c>
    </row>
    <row r="7" spans="1:9" x14ac:dyDescent="0.25">
      <c r="A7" t="s">
        <v>5</v>
      </c>
      <c r="B7">
        <v>6.7</v>
      </c>
      <c r="C7">
        <v>5.6</v>
      </c>
      <c r="D7">
        <v>4.9000000000000004</v>
      </c>
      <c r="E7">
        <v>6.5</v>
      </c>
      <c r="F7">
        <v>0.16</v>
      </c>
      <c r="G7">
        <v>3.9</v>
      </c>
      <c r="H7">
        <v>0.8</v>
      </c>
      <c r="I7">
        <v>11.5</v>
      </c>
    </row>
    <row r="8" spans="1:9" x14ac:dyDescent="0.25">
      <c r="A8" t="s">
        <v>6</v>
      </c>
      <c r="B8">
        <v>2</v>
      </c>
      <c r="C8">
        <v>2.8</v>
      </c>
      <c r="D8">
        <v>4.5</v>
      </c>
      <c r="E8">
        <v>2.6</v>
      </c>
      <c r="F8">
        <v>3.5</v>
      </c>
      <c r="G8">
        <v>1.9</v>
      </c>
      <c r="H8">
        <v>3</v>
      </c>
      <c r="I8">
        <v>2.2999999999999998</v>
      </c>
    </row>
    <row r="9" spans="1:9" x14ac:dyDescent="0.25">
      <c r="A9" t="s">
        <v>7</v>
      </c>
      <c r="B9">
        <v>88.9</v>
      </c>
      <c r="C9">
        <v>117.6</v>
      </c>
      <c r="D9">
        <v>91.9</v>
      </c>
      <c r="E9">
        <v>105.1</v>
      </c>
      <c r="F9">
        <v>124.5</v>
      </c>
      <c r="G9">
        <v>29</v>
      </c>
      <c r="H9">
        <v>103.3</v>
      </c>
      <c r="I9">
        <v>98.9</v>
      </c>
    </row>
    <row r="10" spans="1:9" x14ac:dyDescent="0.25">
      <c r="A10" t="s">
        <v>8</v>
      </c>
      <c r="B10">
        <v>12</v>
      </c>
      <c r="C10">
        <v>4.9000000000000004</v>
      </c>
      <c r="D10">
        <v>9.4</v>
      </c>
      <c r="E10">
        <v>5.6</v>
      </c>
      <c r="F10">
        <v>23.9</v>
      </c>
      <c r="G10">
        <v>5.4</v>
      </c>
      <c r="H10">
        <v>20.3</v>
      </c>
      <c r="I10">
        <v>26.7</v>
      </c>
    </row>
    <row r="11" spans="1:9" x14ac:dyDescent="0.25">
      <c r="A11" t="s">
        <v>9</v>
      </c>
      <c r="B11">
        <v>28.8</v>
      </c>
      <c r="C11">
        <v>26.5</v>
      </c>
      <c r="D11">
        <v>21.6</v>
      </c>
      <c r="E11">
        <v>20.2</v>
      </c>
      <c r="F11">
        <v>20.3</v>
      </c>
      <c r="G11">
        <v>8.8000000000000007</v>
      </c>
      <c r="H11">
        <v>19.600000000000001</v>
      </c>
      <c r="I11">
        <v>25</v>
      </c>
    </row>
    <row r="12" spans="1:9" x14ac:dyDescent="0.25">
      <c r="A12" t="s">
        <v>10</v>
      </c>
      <c r="B12">
        <v>13.4</v>
      </c>
      <c r="C12">
        <v>19</v>
      </c>
      <c r="D12">
        <v>13.2</v>
      </c>
      <c r="E12">
        <v>11</v>
      </c>
      <c r="F12">
        <v>2.9</v>
      </c>
      <c r="G12">
        <v>1.3</v>
      </c>
      <c r="H12">
        <v>4.8</v>
      </c>
      <c r="I12">
        <v>5.2</v>
      </c>
    </row>
    <row r="13" spans="1:9" x14ac:dyDescent="0.25">
      <c r="A13" t="s">
        <v>11</v>
      </c>
      <c r="B13">
        <v>9.1999999999999993</v>
      </c>
      <c r="C13">
        <v>8.1</v>
      </c>
      <c r="D13">
        <v>11.7</v>
      </c>
      <c r="E13">
        <v>6.6</v>
      </c>
      <c r="F13">
        <v>1.32</v>
      </c>
      <c r="G13">
        <v>1.32</v>
      </c>
      <c r="H13">
        <v>12.3</v>
      </c>
      <c r="I13">
        <v>12.6</v>
      </c>
    </row>
    <row r="14" spans="1:9" x14ac:dyDescent="0.25">
      <c r="A14" t="s">
        <v>12</v>
      </c>
      <c r="B14">
        <v>1</v>
      </c>
      <c r="C14">
        <v>1.6</v>
      </c>
      <c r="D14">
        <v>1.4</v>
      </c>
      <c r="E14">
        <v>1.5</v>
      </c>
      <c r="F14">
        <v>10.9</v>
      </c>
      <c r="G14">
        <v>3.5</v>
      </c>
      <c r="H14">
        <v>11.3</v>
      </c>
      <c r="I14">
        <v>16.8</v>
      </c>
    </row>
    <row r="15" spans="1:9" x14ac:dyDescent="0.25">
      <c r="A15" t="s">
        <v>13</v>
      </c>
      <c r="B15">
        <v>2</v>
      </c>
      <c r="C15">
        <v>3.2</v>
      </c>
      <c r="D15">
        <v>3.4</v>
      </c>
      <c r="E15">
        <v>2.9</v>
      </c>
      <c r="F15">
        <v>9.1999999999999993</v>
      </c>
      <c r="G15">
        <v>1.5</v>
      </c>
      <c r="H15">
        <v>5.9</v>
      </c>
      <c r="I15">
        <v>12.9</v>
      </c>
    </row>
    <row r="16" spans="1:9" x14ac:dyDescent="0.25">
      <c r="A16" t="s">
        <v>14</v>
      </c>
      <c r="B16">
        <v>13.9</v>
      </c>
      <c r="C16">
        <v>6.8</v>
      </c>
      <c r="D16">
        <v>16.399999999999999</v>
      </c>
      <c r="E16">
        <v>1.1399999999999999</v>
      </c>
      <c r="F16">
        <v>1.1399999999999999</v>
      </c>
      <c r="G16">
        <v>5.7</v>
      </c>
      <c r="H16">
        <v>1.1399999999999999</v>
      </c>
      <c r="I16">
        <v>10.6</v>
      </c>
    </row>
    <row r="17" spans="1:9" x14ac:dyDescent="0.25">
      <c r="A17" t="s">
        <v>15</v>
      </c>
      <c r="B17">
        <v>5.8</v>
      </c>
      <c r="C17">
        <v>11.3</v>
      </c>
      <c r="D17">
        <v>11.1</v>
      </c>
      <c r="E17">
        <v>23.1</v>
      </c>
      <c r="F17">
        <v>12.3</v>
      </c>
      <c r="G17">
        <v>3.9</v>
      </c>
      <c r="H17">
        <v>22.4</v>
      </c>
      <c r="I17">
        <v>19.3</v>
      </c>
    </row>
    <row r="18" spans="1:9" x14ac:dyDescent="0.25">
      <c r="A18" t="s">
        <v>17</v>
      </c>
      <c r="B18">
        <v>136.80000000000001</v>
      </c>
      <c r="C18">
        <v>144.19999999999999</v>
      </c>
      <c r="D18">
        <v>166.9</v>
      </c>
      <c r="E18">
        <v>133.4</v>
      </c>
      <c r="F18">
        <v>105.6</v>
      </c>
      <c r="G18">
        <v>42.9</v>
      </c>
      <c r="H18">
        <v>139.1</v>
      </c>
      <c r="I18">
        <v>159.80000000000001</v>
      </c>
    </row>
    <row r="19" spans="1:9" x14ac:dyDescent="0.25">
      <c r="A19" t="s">
        <v>18</v>
      </c>
      <c r="B19">
        <v>89.9</v>
      </c>
      <c r="C19">
        <v>116.1</v>
      </c>
      <c r="D19">
        <v>92.9</v>
      </c>
      <c r="E19">
        <v>108.4</v>
      </c>
      <c r="F19">
        <v>309.8</v>
      </c>
      <c r="G19">
        <v>64.5</v>
      </c>
      <c r="H19">
        <v>242.3</v>
      </c>
      <c r="I19">
        <v>313.8</v>
      </c>
    </row>
    <row r="20" spans="1:9" x14ac:dyDescent="0.25">
      <c r="A20" t="s">
        <v>19</v>
      </c>
      <c r="B20">
        <v>149.69999999999999</v>
      </c>
      <c r="C20">
        <v>178.8</v>
      </c>
      <c r="D20">
        <v>197.8</v>
      </c>
      <c r="E20">
        <v>117.1</v>
      </c>
      <c r="F20">
        <v>23.42</v>
      </c>
      <c r="G20">
        <v>23.42</v>
      </c>
      <c r="H20">
        <v>23.42</v>
      </c>
      <c r="I20">
        <v>23.42</v>
      </c>
    </row>
    <row r="21" spans="1:9" x14ac:dyDescent="0.25">
      <c r="A21" t="s">
        <v>20</v>
      </c>
      <c r="B21">
        <v>7.3</v>
      </c>
      <c r="C21">
        <v>10.5</v>
      </c>
      <c r="D21">
        <v>0.9</v>
      </c>
      <c r="E21">
        <v>10.6</v>
      </c>
      <c r="F21">
        <v>11.4</v>
      </c>
      <c r="G21">
        <v>1.9</v>
      </c>
      <c r="H21">
        <v>10.5</v>
      </c>
      <c r="I21">
        <v>11</v>
      </c>
    </row>
    <row r="22" spans="1:9" x14ac:dyDescent="0.25">
      <c r="A22" t="s">
        <v>21</v>
      </c>
      <c r="B22">
        <v>3.7</v>
      </c>
      <c r="C22">
        <v>1.8</v>
      </c>
      <c r="D22">
        <v>1.9</v>
      </c>
      <c r="E22">
        <v>2.2000000000000002</v>
      </c>
      <c r="F22">
        <v>0.36</v>
      </c>
      <c r="G22">
        <v>0.36</v>
      </c>
      <c r="H22">
        <v>2.5</v>
      </c>
      <c r="I22">
        <v>1.9</v>
      </c>
    </row>
    <row r="23" spans="1:9" x14ac:dyDescent="0.25">
      <c r="A23" t="s">
        <v>22</v>
      </c>
      <c r="B23">
        <v>6.4</v>
      </c>
      <c r="C23">
        <v>9.5</v>
      </c>
      <c r="D23">
        <v>4.8</v>
      </c>
      <c r="E23">
        <v>3.2</v>
      </c>
      <c r="F23">
        <v>49.5</v>
      </c>
      <c r="G23">
        <v>11.1</v>
      </c>
      <c r="H23">
        <v>41.4</v>
      </c>
      <c r="I23">
        <v>43.1</v>
      </c>
    </row>
    <row r="24" spans="1:9" x14ac:dyDescent="0.25">
      <c r="A24" t="s">
        <v>23</v>
      </c>
      <c r="B24">
        <v>3.3</v>
      </c>
      <c r="C24">
        <v>2.1</v>
      </c>
      <c r="D24">
        <v>1.6</v>
      </c>
      <c r="E24">
        <v>1.8</v>
      </c>
      <c r="F24">
        <v>0.32</v>
      </c>
      <c r="G24">
        <v>0.32</v>
      </c>
      <c r="H24">
        <v>0.32</v>
      </c>
      <c r="I24">
        <v>1.8</v>
      </c>
    </row>
    <row r="25" spans="1:9" x14ac:dyDescent="0.25">
      <c r="A25" t="s">
        <v>24</v>
      </c>
      <c r="B25">
        <v>1036.4000000000001</v>
      </c>
      <c r="C25">
        <v>1647.8</v>
      </c>
      <c r="D25">
        <v>1470.8</v>
      </c>
      <c r="E25">
        <v>1428.2</v>
      </c>
      <c r="F25">
        <v>678.6</v>
      </c>
      <c r="G25">
        <v>180.4</v>
      </c>
      <c r="H25">
        <v>881.4</v>
      </c>
      <c r="I25">
        <v>761.6</v>
      </c>
    </row>
    <row r="26" spans="1:9" x14ac:dyDescent="0.25">
      <c r="A26" t="s">
        <v>25</v>
      </c>
      <c r="B26">
        <v>6.2</v>
      </c>
      <c r="C26">
        <v>6.9</v>
      </c>
      <c r="D26">
        <v>6.5</v>
      </c>
      <c r="E26">
        <v>2</v>
      </c>
      <c r="F26">
        <v>7.2</v>
      </c>
      <c r="G26">
        <v>2.4</v>
      </c>
      <c r="H26">
        <v>2.1</v>
      </c>
      <c r="I26">
        <v>6.7</v>
      </c>
    </row>
    <row r="27" spans="1:9" x14ac:dyDescent="0.25">
      <c r="A27" t="s">
        <v>26</v>
      </c>
      <c r="B27">
        <v>3.4</v>
      </c>
      <c r="C27">
        <v>3.1</v>
      </c>
      <c r="D27">
        <v>3.9</v>
      </c>
      <c r="E27">
        <v>3.9</v>
      </c>
      <c r="F27">
        <v>0.62</v>
      </c>
      <c r="G27">
        <v>0.62</v>
      </c>
      <c r="H27">
        <v>3.1</v>
      </c>
      <c r="I27">
        <v>4.4000000000000004</v>
      </c>
    </row>
    <row r="28" spans="1:9" x14ac:dyDescent="0.25">
      <c r="A28" t="s">
        <v>27</v>
      </c>
      <c r="B28">
        <v>0.3</v>
      </c>
      <c r="C28">
        <v>0.04</v>
      </c>
      <c r="D28">
        <v>0.2</v>
      </c>
      <c r="E28">
        <v>0.2</v>
      </c>
      <c r="F28">
        <v>1.2</v>
      </c>
      <c r="G28">
        <v>0.4</v>
      </c>
      <c r="H28">
        <v>1.4</v>
      </c>
      <c r="I28">
        <v>1.8</v>
      </c>
    </row>
    <row r="29" spans="1:9" x14ac:dyDescent="0.25">
      <c r="A29" t="s">
        <v>28</v>
      </c>
      <c r="B29">
        <v>10.199999999999999</v>
      </c>
      <c r="C29">
        <v>10.5</v>
      </c>
      <c r="D29">
        <v>12</v>
      </c>
      <c r="E29">
        <v>9.3000000000000007</v>
      </c>
      <c r="F29">
        <v>0.68</v>
      </c>
      <c r="G29">
        <v>0.68</v>
      </c>
      <c r="H29">
        <v>0.68</v>
      </c>
      <c r="I29">
        <v>3.4</v>
      </c>
    </row>
    <row r="30" spans="1:9" x14ac:dyDescent="0.25">
      <c r="A30" t="s">
        <v>29</v>
      </c>
      <c r="B30">
        <v>2</v>
      </c>
      <c r="C30">
        <v>3.9</v>
      </c>
      <c r="D30">
        <v>2.8</v>
      </c>
      <c r="E30">
        <v>2.2000000000000002</v>
      </c>
      <c r="F30">
        <v>7.6</v>
      </c>
      <c r="G30">
        <v>0.4</v>
      </c>
      <c r="H30">
        <v>5.3</v>
      </c>
      <c r="I30">
        <v>9.1</v>
      </c>
    </row>
    <row r="31" spans="1:9" x14ac:dyDescent="0.25">
      <c r="A31" t="s">
        <v>30</v>
      </c>
      <c r="B31">
        <v>4.2</v>
      </c>
      <c r="C31">
        <v>8.3000000000000007</v>
      </c>
      <c r="D31">
        <v>6.9</v>
      </c>
      <c r="E31">
        <v>6.5</v>
      </c>
      <c r="F31">
        <v>13.2</v>
      </c>
      <c r="G31">
        <v>3.6</v>
      </c>
      <c r="H31">
        <v>9.9</v>
      </c>
      <c r="I31">
        <v>19.7</v>
      </c>
    </row>
    <row r="32" spans="1:9" x14ac:dyDescent="0.25">
      <c r="A32" t="s">
        <v>31</v>
      </c>
      <c r="B32">
        <v>11.5</v>
      </c>
      <c r="C32">
        <v>4.4000000000000004</v>
      </c>
      <c r="D32">
        <v>7.5</v>
      </c>
      <c r="E32">
        <v>9.1</v>
      </c>
      <c r="F32">
        <v>5.5</v>
      </c>
      <c r="G32">
        <v>1.7</v>
      </c>
      <c r="H32">
        <v>5.4</v>
      </c>
      <c r="I32">
        <v>6.8</v>
      </c>
    </row>
    <row r="33" spans="1:9" x14ac:dyDescent="0.25">
      <c r="A33" t="s">
        <v>32</v>
      </c>
      <c r="B33">
        <v>125.8</v>
      </c>
      <c r="C33">
        <v>108.9</v>
      </c>
      <c r="D33">
        <v>81.400000000000006</v>
      </c>
      <c r="E33">
        <v>85.4</v>
      </c>
      <c r="F33">
        <v>316.2</v>
      </c>
      <c r="G33">
        <v>52.7</v>
      </c>
      <c r="H33">
        <v>334.3</v>
      </c>
      <c r="I33">
        <v>403.8</v>
      </c>
    </row>
    <row r="34" spans="1:9" x14ac:dyDescent="0.25">
      <c r="A34" t="s">
        <v>33</v>
      </c>
      <c r="B34">
        <v>3.6</v>
      </c>
      <c r="C34">
        <v>4</v>
      </c>
      <c r="D34">
        <v>9.9</v>
      </c>
      <c r="E34">
        <v>11.7</v>
      </c>
      <c r="F34">
        <v>8.8000000000000007</v>
      </c>
      <c r="G34">
        <v>2.8</v>
      </c>
      <c r="H34">
        <v>12</v>
      </c>
      <c r="I34">
        <v>18.5</v>
      </c>
    </row>
    <row r="35" spans="1:9" x14ac:dyDescent="0.25">
      <c r="A35" t="s">
        <v>34</v>
      </c>
      <c r="B35">
        <v>8.5</v>
      </c>
      <c r="C35">
        <v>10.1</v>
      </c>
      <c r="D35">
        <v>4.2</v>
      </c>
      <c r="E35">
        <v>3.5</v>
      </c>
      <c r="F35">
        <v>6.5</v>
      </c>
      <c r="G35">
        <v>3.1</v>
      </c>
      <c r="H35">
        <v>6.8</v>
      </c>
      <c r="I35">
        <v>10.3</v>
      </c>
    </row>
    <row r="36" spans="1:9" x14ac:dyDescent="0.25">
      <c r="A36" t="s">
        <v>35</v>
      </c>
      <c r="B36">
        <v>7.3</v>
      </c>
      <c r="C36">
        <v>5.3</v>
      </c>
      <c r="D36">
        <v>4.2</v>
      </c>
      <c r="E36">
        <v>5.2</v>
      </c>
      <c r="F36">
        <v>6.9</v>
      </c>
      <c r="G36">
        <v>2.4</v>
      </c>
      <c r="H36">
        <v>5.9</v>
      </c>
      <c r="I36">
        <v>6.8</v>
      </c>
    </row>
    <row r="37" spans="1:9" x14ac:dyDescent="0.25">
      <c r="A37" t="s">
        <v>37</v>
      </c>
      <c r="B37">
        <v>1.44</v>
      </c>
      <c r="C37">
        <v>1.44</v>
      </c>
      <c r="D37">
        <v>1.44</v>
      </c>
      <c r="E37">
        <v>1.44</v>
      </c>
      <c r="F37">
        <v>1.44</v>
      </c>
      <c r="G37">
        <v>1.44</v>
      </c>
      <c r="H37">
        <v>7.2</v>
      </c>
      <c r="I37">
        <v>9.9</v>
      </c>
    </row>
    <row r="38" spans="1:9" x14ac:dyDescent="0.25">
      <c r="A38" t="s">
        <v>38</v>
      </c>
      <c r="B38">
        <v>30.9</v>
      </c>
      <c r="C38">
        <v>44.3</v>
      </c>
      <c r="D38">
        <v>32.799999999999997</v>
      </c>
      <c r="E38">
        <v>36</v>
      </c>
      <c r="F38">
        <v>27.1</v>
      </c>
      <c r="G38">
        <v>8.8000000000000007</v>
      </c>
      <c r="H38">
        <v>34.5</v>
      </c>
      <c r="I38">
        <v>42.1</v>
      </c>
    </row>
    <row r="39" spans="1:9" x14ac:dyDescent="0.25">
      <c r="A39" t="s">
        <v>39</v>
      </c>
      <c r="B39">
        <v>120.2</v>
      </c>
      <c r="C39">
        <v>122</v>
      </c>
      <c r="D39">
        <v>121.5</v>
      </c>
      <c r="E39">
        <v>121.5</v>
      </c>
      <c r="F39">
        <v>120.9</v>
      </c>
      <c r="G39">
        <v>122.9</v>
      </c>
      <c r="H39">
        <v>119.7</v>
      </c>
      <c r="I39">
        <v>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8"/>
  <sheetViews>
    <sheetView workbookViewId="0">
      <selection sqref="A1:XFD1"/>
    </sheetView>
  </sheetViews>
  <sheetFormatPr defaultRowHeight="15" x14ac:dyDescent="0.25"/>
  <cols>
    <col min="1" max="1" width="17.28515625" bestFit="1" customWidth="1"/>
  </cols>
  <sheetData>
    <row r="1" spans="1:9" x14ac:dyDescent="0.25">
      <c r="B1" t="s">
        <v>66</v>
      </c>
      <c r="C1" t="s">
        <v>67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</row>
    <row r="2" spans="1:9" x14ac:dyDescent="0.25">
      <c r="A2" t="s">
        <v>0</v>
      </c>
      <c r="B2" t="s">
        <v>40</v>
      </c>
      <c r="C2" t="s">
        <v>40</v>
      </c>
      <c r="D2" t="s">
        <v>40</v>
      </c>
      <c r="E2" t="s">
        <v>40</v>
      </c>
      <c r="F2" t="s">
        <v>41</v>
      </c>
      <c r="G2" t="s">
        <v>41</v>
      </c>
      <c r="H2" t="s">
        <v>41</v>
      </c>
      <c r="I2" t="s">
        <v>41</v>
      </c>
    </row>
    <row r="3" spans="1:9" x14ac:dyDescent="0.25">
      <c r="A3" t="s">
        <v>1</v>
      </c>
      <c r="B3">
        <v>3.2362756312660501</v>
      </c>
      <c r="C3">
        <v>3.2247580120292199</v>
      </c>
      <c r="D3">
        <v>3.1176394979347002</v>
      </c>
      <c r="E3">
        <v>3.12467057088478</v>
      </c>
      <c r="F3">
        <v>2.4208194722850198</v>
      </c>
      <c r="G3">
        <v>2.4136938903154102</v>
      </c>
      <c r="H3">
        <v>2.4251516227061898</v>
      </c>
      <c r="I3">
        <v>2.4579227940951598</v>
      </c>
    </row>
    <row r="4" spans="1:9" x14ac:dyDescent="0.25">
      <c r="A4" t="s">
        <v>2</v>
      </c>
      <c r="B4">
        <v>1.9882814063980501</v>
      </c>
      <c r="C4">
        <v>2.05351926484841</v>
      </c>
      <c r="D4">
        <v>1.7787466145180399</v>
      </c>
      <c r="E4">
        <v>1.98360959639834</v>
      </c>
      <c r="F4">
        <v>1.0819273552559401</v>
      </c>
      <c r="G4">
        <v>1.0748017999283499</v>
      </c>
      <c r="H4">
        <v>1.0862594899017</v>
      </c>
      <c r="I4">
        <v>1.1190305516250201</v>
      </c>
    </row>
    <row r="5" spans="1:9" x14ac:dyDescent="0.25">
      <c r="A5" t="s">
        <v>3</v>
      </c>
      <c r="B5">
        <v>2.09907248702216</v>
      </c>
      <c r="C5">
        <v>2.1923937750902098</v>
      </c>
      <c r="D5">
        <v>2.3219639051493299</v>
      </c>
      <c r="E5">
        <v>2.4164829859979999</v>
      </c>
      <c r="F5">
        <v>2.8012351345843598</v>
      </c>
      <c r="G5">
        <v>2.2179441593047202</v>
      </c>
      <c r="H5">
        <v>2.7940621226431799</v>
      </c>
      <c r="I5">
        <v>2.8445387427103399</v>
      </c>
    </row>
    <row r="6" spans="1:9" x14ac:dyDescent="0.25">
      <c r="A6" t="s">
        <v>4</v>
      </c>
      <c r="B6">
        <v>1.3350691297558199</v>
      </c>
      <c r="C6">
        <v>1.48184202028612</v>
      </c>
      <c r="D6">
        <v>1.31336400641232</v>
      </c>
      <c r="E6">
        <v>1.6056198738545999</v>
      </c>
      <c r="F6">
        <v>1.8766151120616099</v>
      </c>
      <c r="G6">
        <v>0.60942517288966702</v>
      </c>
      <c r="H6">
        <v>1.8513247984538299</v>
      </c>
      <c r="I6">
        <v>1.60788960600293</v>
      </c>
    </row>
    <row r="7" spans="1:9" x14ac:dyDescent="0.25">
      <c r="A7" t="s">
        <v>5</v>
      </c>
      <c r="B7">
        <v>1.74617037259915</v>
      </c>
      <c r="C7">
        <v>1.66182825172615</v>
      </c>
      <c r="D7">
        <v>1.6056198738545999</v>
      </c>
      <c r="E7">
        <v>1.72833711948883</v>
      </c>
      <c r="F7">
        <v>0.121760306813209</v>
      </c>
      <c r="G7">
        <v>1.5015128400441999</v>
      </c>
      <c r="H7">
        <v>0.82499844952319501</v>
      </c>
      <c r="I7">
        <v>2.01537487244059</v>
      </c>
    </row>
    <row r="8" spans="1:9" x14ac:dyDescent="0.25">
      <c r="A8" t="s">
        <v>6</v>
      </c>
      <c r="B8">
        <v>1.2211259495704201</v>
      </c>
      <c r="C8">
        <v>1.36079842224612</v>
      </c>
      <c r="D8">
        <v>1.5686363209258201</v>
      </c>
      <c r="E8">
        <v>1.33039732491318</v>
      </c>
      <c r="F8">
        <v>1.46164188275417</v>
      </c>
      <c r="G8">
        <v>1.18920220640432</v>
      </c>
      <c r="H8">
        <v>1.39902729012371</v>
      </c>
      <c r="I8">
        <v>1.3164051290716601</v>
      </c>
    </row>
    <row r="9" spans="1:9" x14ac:dyDescent="0.25">
      <c r="A9" t="s">
        <v>7</v>
      </c>
      <c r="B9">
        <v>2.8689972935168599</v>
      </c>
      <c r="C9">
        <v>2.9840474911909798</v>
      </c>
      <c r="D9">
        <v>2.8787392336557902</v>
      </c>
      <c r="E9">
        <v>2.9370264382498901</v>
      </c>
      <c r="F9">
        <v>3.01274305068105</v>
      </c>
      <c r="G9">
        <v>2.3728461171087001</v>
      </c>
      <c r="H9">
        <v>2.9360061712699301</v>
      </c>
      <c r="I9">
        <v>2.9498733129575401</v>
      </c>
    </row>
    <row r="10" spans="1:9" x14ac:dyDescent="0.25">
      <c r="A10" t="s">
        <v>8</v>
      </c>
      <c r="B10">
        <v>1.99927679009129</v>
      </c>
      <c r="C10">
        <v>1.6038363217060101</v>
      </c>
      <c r="D10">
        <v>1.88855159516478</v>
      </c>
      <c r="E10">
        <v>1.66361180401344</v>
      </c>
      <c r="F10">
        <v>2.2959716030739998</v>
      </c>
      <c r="G10">
        <v>1.6428419373927099</v>
      </c>
      <c r="H10">
        <v>2.2294018915648799</v>
      </c>
      <c r="I10">
        <v>2.38118828459511</v>
      </c>
    </row>
    <row r="11" spans="1:9" x14ac:dyDescent="0.25">
      <c r="A11" t="s">
        <v>9</v>
      </c>
      <c r="B11">
        <v>2.3794880221255599</v>
      </c>
      <c r="C11">
        <v>2.3368860457357901</v>
      </c>
      <c r="D11">
        <v>2.24987747690952</v>
      </c>
      <c r="E11">
        <v>2.2207750957348402</v>
      </c>
      <c r="F11">
        <v>2.2250697411922999</v>
      </c>
      <c r="G11">
        <v>1.85493081202847</v>
      </c>
      <c r="H11">
        <v>2.2141619253031899</v>
      </c>
      <c r="I11">
        <v>2.3526170321862399</v>
      </c>
    </row>
    <row r="12" spans="1:9" x14ac:dyDescent="0.25">
      <c r="A12" t="s">
        <v>10</v>
      </c>
      <c r="B12">
        <v>2.0472003400893501</v>
      </c>
      <c r="C12">
        <v>2.1923937750902098</v>
      </c>
      <c r="D12">
        <v>2.0359976631599901</v>
      </c>
      <c r="E12">
        <v>1.9568164214632999</v>
      </c>
      <c r="F12">
        <v>1.37997189989095</v>
      </c>
      <c r="G12">
        <v>1.0243925125544699</v>
      </c>
      <c r="H12">
        <v>1.60314715955142</v>
      </c>
      <c r="I12">
        <v>1.6706804180300401</v>
      </c>
    </row>
    <row r="13" spans="1:9" x14ac:dyDescent="0.25">
      <c r="A13" t="s">
        <v>11</v>
      </c>
      <c r="B13">
        <v>1.88388337960198</v>
      </c>
      <c r="C13">
        <v>1.8221252146812299</v>
      </c>
      <c r="D13">
        <v>1.98360959639834</v>
      </c>
      <c r="E13">
        <v>1.7349676971614301</v>
      </c>
      <c r="F13">
        <v>1.03814860944702</v>
      </c>
      <c r="G13">
        <v>1.03102306008294</v>
      </c>
      <c r="H13">
        <v>2.0118109720865598</v>
      </c>
      <c r="I13">
        <v>2.05504757538885</v>
      </c>
    </row>
    <row r="14" spans="1:9" x14ac:dyDescent="0.25">
      <c r="A14" t="s">
        <v>12</v>
      </c>
      <c r="B14">
        <v>0.92009721861855198</v>
      </c>
      <c r="C14">
        <v>1.11776083056471</v>
      </c>
      <c r="D14">
        <v>1.06155263680652</v>
      </c>
      <c r="E14">
        <v>1.09151574688286</v>
      </c>
      <c r="F14">
        <v>1.9550002114388501</v>
      </c>
      <c r="G14">
        <v>1.4545163053742001</v>
      </c>
      <c r="H14">
        <v>1.9749843061735299</v>
      </c>
      <c r="I14">
        <v>2.1799863080342998</v>
      </c>
    </row>
    <row r="15" spans="1:9" x14ac:dyDescent="0.25">
      <c r="A15" t="s">
        <v>13</v>
      </c>
      <c r="B15">
        <v>1.2211259495704201</v>
      </c>
      <c r="C15">
        <v>1.4187903172913401</v>
      </c>
      <c r="D15">
        <v>1.4469027881535199</v>
      </c>
      <c r="E15">
        <v>1.3778219248358199</v>
      </c>
      <c r="F15">
        <v>1.8813615466406499</v>
      </c>
      <c r="G15">
        <v>1.0865401596795301</v>
      </c>
      <c r="H15">
        <v>1.69275790927638</v>
      </c>
      <c r="I15">
        <v>2.0652667401541298</v>
      </c>
    </row>
    <row r="16" spans="1:9" x14ac:dyDescent="0.25">
      <c r="A16" t="s">
        <v>14</v>
      </c>
      <c r="B16">
        <v>2.0631103413151601</v>
      </c>
      <c r="C16">
        <v>1.7461491196002099</v>
      </c>
      <c r="D16">
        <v>2.1302675765194001</v>
      </c>
      <c r="E16">
        <v>0.97232989916395596</v>
      </c>
      <c r="F16">
        <v>0.97447986317596103</v>
      </c>
      <c r="G16">
        <v>1.66632302704589</v>
      </c>
      <c r="H16">
        <v>0.97881198770119404</v>
      </c>
      <c r="I16">
        <v>1.97998289927661</v>
      </c>
    </row>
    <row r="17" spans="1:9" x14ac:dyDescent="0.25">
      <c r="A17" t="s">
        <v>15</v>
      </c>
      <c r="B17">
        <v>1.68352357602389</v>
      </c>
      <c r="C17">
        <v>1.9667186264133201</v>
      </c>
      <c r="D17">
        <v>1.96074671483632</v>
      </c>
      <c r="E17">
        <v>2.2790357051867001</v>
      </c>
      <c r="F17">
        <v>2.00747882185494</v>
      </c>
      <c r="G17">
        <v>1.5015128400441999</v>
      </c>
      <c r="H17">
        <v>2.2721538712606102</v>
      </c>
      <c r="I17">
        <v>2.2402343340817299</v>
      </c>
    </row>
    <row r="18" spans="1:9" x14ac:dyDescent="0.25">
      <c r="A18" t="s">
        <v>17</v>
      </c>
      <c r="B18">
        <v>3.05618162980748</v>
      </c>
      <c r="C18">
        <v>3.0726054297922101</v>
      </c>
      <c r="D18">
        <v>3.1378800588067701</v>
      </c>
      <c r="E18">
        <v>3.0405795517430199</v>
      </c>
      <c r="F18">
        <v>2.9412376174900099</v>
      </c>
      <c r="G18">
        <v>2.5429054102561599</v>
      </c>
      <c r="H18">
        <v>3.0652329796720599</v>
      </c>
      <c r="I18">
        <v>3.1582537962476298</v>
      </c>
    </row>
    <row r="19" spans="1:9" x14ac:dyDescent="0.25">
      <c r="A19" t="s">
        <v>18</v>
      </c>
      <c r="B19">
        <v>2.87385522427516</v>
      </c>
      <c r="C19">
        <v>2.9784723891926999</v>
      </c>
      <c r="D19">
        <v>2.8834394362589499</v>
      </c>
      <c r="E19">
        <v>2.95045300441467</v>
      </c>
      <c r="F19">
        <v>3.40865511258019</v>
      </c>
      <c r="G19">
        <v>2.72000783217256</v>
      </c>
      <c r="H19">
        <v>3.3062592637595798</v>
      </c>
      <c r="I19">
        <v>3.4513299604788599</v>
      </c>
    </row>
    <row r="20" spans="1:9" x14ac:dyDescent="0.25">
      <c r="A20" t="s">
        <v>19</v>
      </c>
      <c r="B20">
        <v>3.0953173327515802</v>
      </c>
      <c r="C20">
        <v>3.1660076838394899</v>
      </c>
      <c r="D20">
        <v>3.21165000937087</v>
      </c>
      <c r="E20">
        <v>2.98398061726368</v>
      </c>
      <c r="F20">
        <v>2.28716059298588</v>
      </c>
      <c r="G20">
        <v>2.2800350110639598</v>
      </c>
      <c r="H20">
        <v>2.2914927433788099</v>
      </c>
      <c r="I20">
        <v>2.3242639145714699</v>
      </c>
    </row>
    <row r="21" spans="1:9" x14ac:dyDescent="0.25">
      <c r="A21" t="s">
        <v>20</v>
      </c>
      <c r="B21">
        <v>1.78341842409748</v>
      </c>
      <c r="C21">
        <v>1.93482948415191</v>
      </c>
      <c r="D21">
        <v>0.86966835861028402</v>
      </c>
      <c r="E21">
        <v>1.94072960266479</v>
      </c>
      <c r="F21">
        <v>1.97447856360276</v>
      </c>
      <c r="G21">
        <v>1.18920220640432</v>
      </c>
      <c r="H21">
        <v>1.94309516383174</v>
      </c>
      <c r="I21">
        <v>1.99606971825619</v>
      </c>
    </row>
    <row r="22" spans="1:9" x14ac:dyDescent="0.25">
      <c r="A22" t="s">
        <v>21</v>
      </c>
      <c r="B22">
        <v>1.48829737957737</v>
      </c>
      <c r="C22">
        <v>1.16891321059359</v>
      </c>
      <c r="D22">
        <v>1.1941778002941501</v>
      </c>
      <c r="E22">
        <v>1.2578467588725499</v>
      </c>
      <c r="F22">
        <v>0.47388936283425198</v>
      </c>
      <c r="G22">
        <v>0.46676421988809902</v>
      </c>
      <c r="H22">
        <v>1.31984612583261</v>
      </c>
      <c r="I22">
        <v>1.23343102051432</v>
      </c>
    </row>
    <row r="23" spans="1:9" x14ac:dyDescent="0.25">
      <c r="A23" t="s">
        <v>22</v>
      </c>
      <c r="B23">
        <v>1.7262755474864699</v>
      </c>
      <c r="C23">
        <v>1.89136379386261</v>
      </c>
      <c r="D23">
        <v>1.5966650342228299</v>
      </c>
      <c r="E23">
        <v>1.4205738686440701</v>
      </c>
      <c r="F23">
        <v>2.61217889876905</v>
      </c>
      <c r="G23">
        <v>1.95577111020832</v>
      </c>
      <c r="H23">
        <v>2.5389061916901801</v>
      </c>
      <c r="I23">
        <v>2.5891542921482098</v>
      </c>
    </row>
    <row r="24" spans="1:9" x14ac:dyDescent="0.25">
      <c r="A24" t="s">
        <v>23</v>
      </c>
      <c r="B24">
        <v>1.43860962705912</v>
      </c>
      <c r="C24">
        <v>1.2358598579765301</v>
      </c>
      <c r="D24">
        <v>1.1195443777543801</v>
      </c>
      <c r="E24">
        <v>1.17069675894823</v>
      </c>
      <c r="F24">
        <v>0.422740336588382</v>
      </c>
      <c r="G24">
        <v>0.41561531025908499</v>
      </c>
      <c r="H24">
        <v>0.427072158000187</v>
      </c>
      <c r="I24">
        <v>1.2099499701551</v>
      </c>
    </row>
    <row r="25" spans="1:9" x14ac:dyDescent="0.25">
      <c r="A25" t="s">
        <v>24</v>
      </c>
      <c r="B25">
        <v>3.9356229366486399</v>
      </c>
      <c r="C25">
        <v>4.1305446678475599</v>
      </c>
      <c r="D25">
        <v>4.0829773432632903</v>
      </c>
      <c r="E25">
        <v>4.0702127508052603</v>
      </c>
      <c r="F25">
        <v>3.7491875544520301</v>
      </c>
      <c r="G25">
        <v>3.1666846503736399</v>
      </c>
      <c r="H25">
        <v>3.86707889576964</v>
      </c>
      <c r="I25">
        <v>3.8364039565922399</v>
      </c>
    </row>
    <row r="26" spans="1:9" x14ac:dyDescent="0.25">
      <c r="A26" t="s">
        <v>25</v>
      </c>
      <c r="B26">
        <v>1.7124872656997701</v>
      </c>
      <c r="C26">
        <v>1.7524892965501699</v>
      </c>
      <c r="D26">
        <v>1.72833711948883</v>
      </c>
      <c r="E26">
        <v>1.2164541484710001</v>
      </c>
      <c r="F26">
        <v>1.77490622847931</v>
      </c>
      <c r="G26">
        <v>1.29065966488437</v>
      </c>
      <c r="H26">
        <v>1.2441255235322699</v>
      </c>
      <c r="I26">
        <v>1.78075185594889</v>
      </c>
    </row>
    <row r="27" spans="1:9" x14ac:dyDescent="0.25">
      <c r="A27" t="s">
        <v>26</v>
      </c>
      <c r="B27">
        <v>1.45157459524874</v>
      </c>
      <c r="C27">
        <v>1.40500204392715</v>
      </c>
      <c r="D27">
        <v>1.5064884423707501</v>
      </c>
      <c r="E27">
        <v>1.5064884423707501</v>
      </c>
      <c r="F27">
        <v>0.70996982663655295</v>
      </c>
      <c r="G27">
        <v>0.70284439265508003</v>
      </c>
      <c r="H27">
        <v>1.4132677174439101</v>
      </c>
      <c r="I27">
        <v>1.59812977197837</v>
      </c>
    </row>
    <row r="28" spans="1:9" x14ac:dyDescent="0.25">
      <c r="A28" t="s">
        <v>27</v>
      </c>
      <c r="B28">
        <v>0.397235522452698</v>
      </c>
      <c r="C28">
        <v>-0.48321815218067099</v>
      </c>
      <c r="D28">
        <v>0.21649678552135601</v>
      </c>
      <c r="E28">
        <v>0.21649678552135601</v>
      </c>
      <c r="F28">
        <v>0.99675612989936102</v>
      </c>
      <c r="G28">
        <v>0.51251912616573503</v>
      </c>
      <c r="H28">
        <v>1.0680347384811499</v>
      </c>
      <c r="I28">
        <v>1.2099499701551</v>
      </c>
    </row>
    <row r="29" spans="1:9" x14ac:dyDescent="0.25">
      <c r="A29" t="s">
        <v>28</v>
      </c>
      <c r="B29">
        <v>1.9286957203033399</v>
      </c>
      <c r="C29">
        <v>1.93482948415191</v>
      </c>
      <c r="D29">
        <v>1.9946049800783501</v>
      </c>
      <c r="E29">
        <v>1.8839066905406101</v>
      </c>
      <c r="F29">
        <v>0.75008630122966402</v>
      </c>
      <c r="G29">
        <v>0.74296084227598203</v>
      </c>
      <c r="H29">
        <v>0.75441837881000595</v>
      </c>
      <c r="I29">
        <v>1.4861560626533601</v>
      </c>
    </row>
    <row r="30" spans="1:9" x14ac:dyDescent="0.25">
      <c r="A30" t="s">
        <v>29</v>
      </c>
      <c r="B30">
        <v>1.2211259495704201</v>
      </c>
      <c r="C30">
        <v>1.5047048905645899</v>
      </c>
      <c r="D30">
        <v>1.3625819731740401</v>
      </c>
      <c r="E30">
        <v>1.2578467588725499</v>
      </c>
      <c r="F30">
        <v>1.79838732095591</v>
      </c>
      <c r="G30">
        <v>0.51251912616573503</v>
      </c>
      <c r="H30">
        <v>1.6461817787278401</v>
      </c>
      <c r="I30">
        <v>1.91371843089996</v>
      </c>
    </row>
    <row r="31" spans="1:9" x14ac:dyDescent="0.25">
      <c r="A31" t="s">
        <v>30</v>
      </c>
      <c r="B31">
        <v>1.5433449183261101</v>
      </c>
      <c r="C31">
        <v>1.8327182869180201</v>
      </c>
      <c r="D31">
        <v>1.75427284899212</v>
      </c>
      <c r="E31">
        <v>1.72833711948883</v>
      </c>
      <c r="F31">
        <v>2.0381476401361298</v>
      </c>
      <c r="G31">
        <v>1.46675075390723</v>
      </c>
      <c r="H31">
        <v>1.9175410612536301</v>
      </c>
      <c r="I31">
        <v>2.2491432510803602</v>
      </c>
    </row>
    <row r="32" spans="1:9" x14ac:dyDescent="0.25">
      <c r="A32" t="s">
        <v>31</v>
      </c>
      <c r="B32">
        <v>1.9807933854377</v>
      </c>
      <c r="C32">
        <v>1.55709293554168</v>
      </c>
      <c r="D32">
        <v>1.79048501608791</v>
      </c>
      <c r="E32">
        <v>1.8744651351930399</v>
      </c>
      <c r="F32">
        <v>1.6579364450299201</v>
      </c>
      <c r="G32">
        <v>1.1408976484915601</v>
      </c>
      <c r="H32">
        <v>1.6542996667654899</v>
      </c>
      <c r="I32">
        <v>1.78718596501903</v>
      </c>
    </row>
    <row r="33" spans="1:9" x14ac:dyDescent="0.25">
      <c r="A33" t="s">
        <v>32</v>
      </c>
      <c r="B33">
        <v>3.0197761735490798</v>
      </c>
      <c r="C33">
        <v>2.9506680492275099</v>
      </c>
      <c r="D33">
        <v>2.8260481272149001</v>
      </c>
      <c r="E33">
        <v>2.8468815929909201</v>
      </c>
      <c r="F33">
        <v>3.4175355647524799</v>
      </c>
      <c r="G33">
        <v>2.63225873296085</v>
      </c>
      <c r="H33">
        <v>3.4460422262011199</v>
      </c>
      <c r="I33">
        <v>3.5608433358297802</v>
      </c>
    </row>
    <row r="34" spans="1:9" x14ac:dyDescent="0.25">
      <c r="A34" t="s">
        <v>33</v>
      </c>
      <c r="B34">
        <v>1.47639816321587</v>
      </c>
      <c r="C34">
        <v>1.51570026922679</v>
      </c>
      <c r="D34">
        <v>1.91105893424273</v>
      </c>
      <c r="E34">
        <v>1.98360959639834</v>
      </c>
      <c r="F34">
        <v>1.86205639331926</v>
      </c>
      <c r="G34">
        <v>1.35760637331566</v>
      </c>
      <c r="H34">
        <v>2.0010871072543699</v>
      </c>
      <c r="I34">
        <v>2.22184875381808</v>
      </c>
    </row>
    <row r="35" spans="1:9" x14ac:dyDescent="0.25">
      <c r="A35" t="s">
        <v>34</v>
      </c>
      <c r="B35">
        <v>1.8495144813872899</v>
      </c>
      <c r="C35">
        <v>1.9179615601373801</v>
      </c>
      <c r="D35">
        <v>1.53867311013746</v>
      </c>
      <c r="E35">
        <v>1.4594919070663199</v>
      </c>
      <c r="F35">
        <v>1.73048709616061</v>
      </c>
      <c r="G35">
        <v>1.4018099943923401</v>
      </c>
      <c r="H35">
        <v>1.75441479846537</v>
      </c>
      <c r="I35">
        <v>1.9675142594734101</v>
      </c>
    </row>
    <row r="36" spans="1:9" x14ac:dyDescent="0.25">
      <c r="A36" t="s">
        <v>35</v>
      </c>
      <c r="B36">
        <v>1.78341842409748</v>
      </c>
      <c r="C36">
        <v>1.6379161007693099</v>
      </c>
      <c r="D36">
        <v>1.53867311013746</v>
      </c>
      <c r="E36">
        <v>1.63142712941968</v>
      </c>
      <c r="F36">
        <v>1.7564228257091401</v>
      </c>
      <c r="G36">
        <v>1.29065966488437</v>
      </c>
      <c r="H36">
        <v>1.69275790927638</v>
      </c>
      <c r="I36">
        <v>1.78718596501903</v>
      </c>
    </row>
    <row r="37" spans="1:9" x14ac:dyDescent="0.25">
      <c r="A37" t="s">
        <v>37</v>
      </c>
      <c r="B37">
        <v>1.0784588376472599</v>
      </c>
      <c r="C37">
        <v>1.07200349917749</v>
      </c>
      <c r="D37">
        <v>1.0737870450651399</v>
      </c>
      <c r="E37">
        <v>1.0737870450651399</v>
      </c>
      <c r="F37">
        <v>1.0759370139525299</v>
      </c>
      <c r="G37">
        <v>1.06881145937169</v>
      </c>
      <c r="H37">
        <v>1.7792383782836401</v>
      </c>
      <c r="I37">
        <v>1.9503122304832601</v>
      </c>
    </row>
    <row r="38" spans="1:9" x14ac:dyDescent="0.25">
      <c r="A38" t="s">
        <v>38</v>
      </c>
      <c r="B38">
        <v>2.4100540135242201</v>
      </c>
      <c r="C38">
        <v>2.5600438964335099</v>
      </c>
      <c r="D38">
        <v>2.4312975673788602</v>
      </c>
      <c r="E38">
        <v>2.4717262241624098</v>
      </c>
      <c r="F38">
        <v>2.3505429923365799</v>
      </c>
      <c r="G38">
        <v>1.85493081202847</v>
      </c>
      <c r="H38">
        <v>2.45972494607186</v>
      </c>
      <c r="I38">
        <v>2.57895911786035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44"/>
  <sheetViews>
    <sheetView tabSelected="1" topLeftCell="A4" zoomScale="90" zoomScaleNormal="90" workbookViewId="0">
      <selection activeCell="A4" sqref="A4"/>
    </sheetView>
  </sheetViews>
  <sheetFormatPr defaultColWidth="8.85546875" defaultRowHeight="15.75" x14ac:dyDescent="0.25"/>
  <cols>
    <col min="1" max="1" width="28.85546875" style="4" customWidth="1"/>
    <col min="2" max="2" width="13.85546875" style="4" bestFit="1" customWidth="1"/>
    <col min="3" max="9" width="8.85546875" style="4"/>
    <col min="10" max="10" width="29.140625" style="4" bestFit="1" customWidth="1"/>
    <col min="11" max="11" width="14.7109375" style="4" bestFit="1" customWidth="1"/>
    <col min="12" max="17" width="9.28515625" style="4" customWidth="1"/>
    <col min="18" max="16384" width="8.85546875" style="4"/>
  </cols>
  <sheetData>
    <row r="1" spans="1:23" ht="15.4" customHeight="1" x14ac:dyDescent="0.25">
      <c r="A1" s="23" t="s">
        <v>6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5"/>
      <c r="S1" s="5"/>
      <c r="T1" s="5"/>
      <c r="U1" s="5"/>
      <c r="V1" s="5"/>
      <c r="W1" s="5"/>
    </row>
    <row r="2" spans="1:23" ht="14.65" customHeight="1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5"/>
      <c r="S2" s="5"/>
      <c r="T2" s="5"/>
      <c r="U2" s="5"/>
      <c r="V2" s="5"/>
      <c r="W2" s="5"/>
    </row>
    <row r="3" spans="1:23" ht="14.65" customHeight="1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5"/>
      <c r="S3" s="5"/>
      <c r="T3" s="5"/>
      <c r="U3" s="5"/>
      <c r="V3" s="5"/>
      <c r="W3" s="5"/>
    </row>
    <row r="4" spans="1:23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 x14ac:dyDescent="0.25">
      <c r="A5" s="6"/>
      <c r="B5" s="6"/>
      <c r="C5" s="5"/>
      <c r="D5" s="5"/>
      <c r="E5" s="5"/>
      <c r="F5" s="5"/>
      <c r="G5" s="13"/>
      <c r="H5" s="13"/>
      <c r="I5" s="14"/>
      <c r="J5" s="17"/>
      <c r="K5" s="17"/>
      <c r="L5" s="24"/>
      <c r="M5" s="24"/>
      <c r="N5" s="24"/>
      <c r="O5" s="24"/>
      <c r="P5" s="24"/>
      <c r="Q5" s="24"/>
      <c r="R5" s="5"/>
      <c r="S5" s="5"/>
      <c r="T5" s="5"/>
      <c r="U5" s="5"/>
      <c r="V5" s="5"/>
      <c r="W5" s="5"/>
    </row>
    <row r="6" spans="1:23" x14ac:dyDescent="0.25">
      <c r="A6" s="7"/>
      <c r="B6" s="7"/>
      <c r="C6" s="25" t="s">
        <v>52</v>
      </c>
      <c r="D6" s="26"/>
      <c r="E6" s="25" t="s">
        <v>53</v>
      </c>
      <c r="F6" s="25"/>
      <c r="G6" s="13"/>
      <c r="H6" s="13"/>
      <c r="I6" s="14"/>
      <c r="J6" s="18"/>
      <c r="K6" s="18"/>
      <c r="L6" s="24"/>
      <c r="M6" s="24"/>
      <c r="N6" s="24"/>
      <c r="O6" s="24"/>
      <c r="P6" s="24"/>
      <c r="Q6" s="24"/>
      <c r="R6" s="5"/>
      <c r="S6" s="5"/>
      <c r="T6" s="5"/>
      <c r="U6" s="5"/>
      <c r="V6" s="5"/>
      <c r="W6" s="5"/>
    </row>
    <row r="7" spans="1:23" x14ac:dyDescent="0.25">
      <c r="A7" s="8" t="s">
        <v>55</v>
      </c>
      <c r="B7" s="8" t="s">
        <v>56</v>
      </c>
      <c r="C7" s="10" t="s">
        <v>63</v>
      </c>
      <c r="D7" s="9" t="s">
        <v>54</v>
      </c>
      <c r="E7" s="10" t="s">
        <v>63</v>
      </c>
      <c r="F7" s="10" t="s">
        <v>54</v>
      </c>
      <c r="G7" s="15"/>
      <c r="H7" s="15"/>
      <c r="I7" s="16"/>
      <c r="J7" s="18"/>
      <c r="K7" s="18"/>
      <c r="L7" s="15"/>
      <c r="M7" s="15"/>
      <c r="N7" s="15"/>
      <c r="O7" s="15"/>
      <c r="P7" s="15"/>
      <c r="Q7" s="15"/>
      <c r="R7" s="5"/>
      <c r="S7" s="5"/>
      <c r="T7" s="5"/>
      <c r="U7" s="5"/>
      <c r="V7" s="5"/>
      <c r="W7" s="5"/>
    </row>
    <row r="8" spans="1:23" x14ac:dyDescent="0.25">
      <c r="A8" s="6" t="s">
        <v>24</v>
      </c>
      <c r="B8" s="6" t="s">
        <v>57</v>
      </c>
      <c r="C8" s="19">
        <v>3.6548387642968869</v>
      </c>
      <c r="D8" s="20">
        <v>0.32924556469032334</v>
      </c>
      <c r="E8" s="11">
        <v>4.0548394246411883</v>
      </c>
      <c r="F8" s="11">
        <v>8.3610080093938194E-2</v>
      </c>
      <c r="G8" s="12"/>
      <c r="H8" s="12"/>
      <c r="I8" s="5"/>
      <c r="J8" s="17"/>
      <c r="K8" s="17"/>
      <c r="L8" s="19"/>
      <c r="M8" s="19"/>
      <c r="N8" s="19"/>
      <c r="O8" s="19"/>
      <c r="P8" s="19"/>
      <c r="Q8" s="19"/>
      <c r="R8" s="5"/>
      <c r="S8" s="5"/>
      <c r="T8" s="5"/>
      <c r="U8" s="5"/>
      <c r="V8" s="5"/>
      <c r="W8" s="5"/>
    </row>
    <row r="9" spans="1:23" x14ac:dyDescent="0.25">
      <c r="A9" s="6" t="s">
        <v>32</v>
      </c>
      <c r="B9" s="6" t="s">
        <v>59</v>
      </c>
      <c r="C9" s="19">
        <v>3.2641699649360576</v>
      </c>
      <c r="D9" s="20">
        <v>0.42580332733887827</v>
      </c>
      <c r="E9" s="11">
        <v>2.9108434857456023</v>
      </c>
      <c r="F9" s="11">
        <v>9.0799601470722649E-2</v>
      </c>
      <c r="G9" s="12"/>
      <c r="H9" s="12"/>
      <c r="I9" s="5"/>
      <c r="J9" s="17"/>
      <c r="K9" s="17"/>
      <c r="L9" s="19"/>
      <c r="M9" s="19"/>
      <c r="N9" s="19"/>
      <c r="O9" s="19"/>
      <c r="P9" s="19"/>
      <c r="Q9" s="19"/>
      <c r="R9" s="5"/>
      <c r="S9" s="5"/>
      <c r="T9" s="5"/>
      <c r="U9" s="5"/>
      <c r="V9" s="5"/>
      <c r="W9" s="5"/>
    </row>
    <row r="10" spans="1:23" x14ac:dyDescent="0.25">
      <c r="A10" s="6" t="s">
        <v>18</v>
      </c>
      <c r="B10" s="6" t="s">
        <v>58</v>
      </c>
      <c r="C10" s="19">
        <v>3.2215630422477974</v>
      </c>
      <c r="D10" s="20">
        <v>0.33986632577463405</v>
      </c>
      <c r="E10" s="11">
        <v>2.9215550135353698</v>
      </c>
      <c r="F10" s="11">
        <v>5.0999178605022316E-2</v>
      </c>
      <c r="G10" s="12"/>
      <c r="H10" s="12"/>
      <c r="I10" s="5"/>
      <c r="J10" s="17"/>
      <c r="K10" s="17"/>
      <c r="L10" s="19"/>
      <c r="M10" s="19"/>
      <c r="N10" s="19"/>
      <c r="O10" s="19"/>
      <c r="P10" s="19"/>
      <c r="Q10" s="19"/>
      <c r="R10" s="5"/>
      <c r="S10" s="5"/>
      <c r="T10" s="5"/>
      <c r="U10" s="5"/>
      <c r="V10" s="5"/>
      <c r="W10" s="5"/>
    </row>
    <row r="11" spans="1:23" x14ac:dyDescent="0.25">
      <c r="A11" s="6" t="s">
        <v>17</v>
      </c>
      <c r="B11" s="6" t="s">
        <v>58</v>
      </c>
      <c r="C11" s="19">
        <v>2.9269074509164645</v>
      </c>
      <c r="D11" s="20">
        <v>0.27099692760183686</v>
      </c>
      <c r="E11" s="11">
        <v>3.07681166753737</v>
      </c>
      <c r="F11" s="11">
        <v>4.2760595255730616E-2</v>
      </c>
      <c r="G11" s="12"/>
      <c r="H11" s="12"/>
      <c r="I11" s="5"/>
      <c r="J11" s="17"/>
      <c r="K11" s="17"/>
      <c r="L11" s="19"/>
      <c r="M11" s="19"/>
      <c r="N11" s="19"/>
      <c r="O11" s="19"/>
      <c r="P11" s="19"/>
      <c r="Q11" s="19"/>
      <c r="R11" s="5"/>
      <c r="S11" s="5"/>
      <c r="T11" s="5"/>
      <c r="U11" s="5"/>
      <c r="V11" s="5"/>
      <c r="W11" s="5"/>
    </row>
    <row r="12" spans="1:23" x14ac:dyDescent="0.25">
      <c r="A12" s="6" t="s">
        <v>7</v>
      </c>
      <c r="B12" s="6" t="s">
        <v>58</v>
      </c>
      <c r="C12" s="19">
        <v>2.8178671630043048</v>
      </c>
      <c r="D12" s="20">
        <v>0.29855361985595308</v>
      </c>
      <c r="E12" s="11">
        <v>2.9172026141533802</v>
      </c>
      <c r="F12" s="11">
        <v>5.3741375013277817E-2</v>
      </c>
      <c r="G12" s="12"/>
      <c r="H12" s="12"/>
      <c r="I12" s="5"/>
      <c r="J12" s="17"/>
      <c r="K12" s="17"/>
      <c r="L12" s="19"/>
      <c r="M12" s="19"/>
      <c r="N12" s="19"/>
      <c r="O12" s="19"/>
      <c r="P12" s="19"/>
      <c r="Q12" s="19"/>
      <c r="R12" s="5"/>
      <c r="S12" s="5"/>
      <c r="T12" s="5"/>
      <c r="U12" s="5"/>
      <c r="V12" s="5"/>
      <c r="W12" s="5"/>
    </row>
    <row r="13" spans="1:23" x14ac:dyDescent="0.25">
      <c r="A13" s="6" t="s">
        <v>3</v>
      </c>
      <c r="B13" s="6" t="s">
        <v>60</v>
      </c>
      <c r="C13" s="19">
        <v>2.6644450398106496</v>
      </c>
      <c r="D13" s="20">
        <v>0.29850119838224426</v>
      </c>
      <c r="E13" s="11">
        <v>2.2574782883149247</v>
      </c>
      <c r="F13" s="11">
        <v>0.13996342428017974</v>
      </c>
      <c r="G13" s="12"/>
      <c r="H13" s="12"/>
      <c r="I13" s="5"/>
      <c r="J13" s="17"/>
      <c r="K13" s="17"/>
      <c r="L13" s="19"/>
      <c r="M13" s="19"/>
      <c r="N13" s="19"/>
      <c r="O13" s="19"/>
      <c r="P13" s="19"/>
      <c r="Q13" s="19"/>
      <c r="R13" s="5"/>
      <c r="S13" s="5"/>
      <c r="T13" s="5"/>
      <c r="U13" s="5"/>
      <c r="V13" s="5"/>
      <c r="W13" s="5"/>
    </row>
    <row r="14" spans="1:23" x14ac:dyDescent="0.25">
      <c r="A14" s="6" t="s">
        <v>1</v>
      </c>
      <c r="B14" s="6" t="s">
        <v>60</v>
      </c>
      <c r="C14" s="19">
        <v>2.4293969448504447</v>
      </c>
      <c r="D14" s="20">
        <v>1.9595116675518925E-2</v>
      </c>
      <c r="E14" s="11">
        <v>3.1758359280286874</v>
      </c>
      <c r="F14" s="11">
        <v>6.3379929204030003E-2</v>
      </c>
      <c r="G14" s="12"/>
      <c r="H14" s="12"/>
      <c r="I14" s="5"/>
      <c r="J14" s="17"/>
      <c r="K14" s="17"/>
      <c r="L14" s="19"/>
      <c r="M14" s="19"/>
      <c r="N14" s="19"/>
      <c r="O14" s="19"/>
      <c r="P14" s="19"/>
      <c r="Q14" s="19"/>
      <c r="R14" s="5"/>
      <c r="S14" s="5"/>
      <c r="T14" s="5"/>
      <c r="U14" s="5"/>
      <c r="V14" s="5"/>
      <c r="W14" s="5"/>
    </row>
    <row r="15" spans="1:23" x14ac:dyDescent="0.25">
      <c r="A15" s="6" t="s">
        <v>22</v>
      </c>
      <c r="B15" s="6" t="s">
        <v>60</v>
      </c>
      <c r="C15" s="19">
        <v>2.4240026232039398</v>
      </c>
      <c r="D15" s="20">
        <v>0.31364999827497625</v>
      </c>
      <c r="E15" s="11">
        <v>1.6587195610539949</v>
      </c>
      <c r="F15" s="11">
        <v>0.19937509496392178</v>
      </c>
      <c r="G15" s="12"/>
      <c r="H15" s="12"/>
      <c r="I15" s="5"/>
      <c r="J15" s="17"/>
      <c r="K15" s="17"/>
      <c r="L15" s="19"/>
      <c r="M15" s="19"/>
      <c r="N15" s="19"/>
      <c r="O15" s="19"/>
      <c r="P15" s="19"/>
      <c r="Q15" s="19"/>
      <c r="R15" s="5"/>
      <c r="S15" s="5"/>
      <c r="T15" s="5"/>
      <c r="U15" s="5"/>
      <c r="V15" s="5"/>
      <c r="W15" s="5"/>
    </row>
    <row r="16" spans="1:23" x14ac:dyDescent="0.25">
      <c r="A16" s="6" t="s">
        <v>38</v>
      </c>
      <c r="B16" s="6" t="s">
        <v>61</v>
      </c>
      <c r="C16" s="19">
        <v>2.3110394670743171</v>
      </c>
      <c r="D16" s="20">
        <v>0.31805866579292513</v>
      </c>
      <c r="E16" s="11">
        <v>2.4682804253747497</v>
      </c>
      <c r="F16" s="11">
        <v>6.6308508686212589E-2</v>
      </c>
      <c r="G16" s="12"/>
      <c r="H16" s="12"/>
      <c r="I16" s="5"/>
      <c r="J16" s="17"/>
      <c r="K16" s="17"/>
      <c r="L16" s="19"/>
      <c r="M16" s="19"/>
      <c r="N16" s="19"/>
      <c r="O16" s="19"/>
      <c r="P16" s="19"/>
      <c r="Q16" s="19"/>
      <c r="R16" s="5"/>
      <c r="S16" s="5"/>
      <c r="T16" s="5"/>
      <c r="U16" s="5"/>
      <c r="V16" s="5"/>
      <c r="W16" s="5"/>
    </row>
    <row r="17" spans="1:23" x14ac:dyDescent="0.25">
      <c r="A17" s="6" t="s">
        <v>19</v>
      </c>
      <c r="B17" s="6" t="s">
        <v>57</v>
      </c>
      <c r="C17" s="19">
        <v>2.2957380655000299</v>
      </c>
      <c r="D17" s="20">
        <v>1.9595116555855351E-2</v>
      </c>
      <c r="E17" s="11">
        <v>3.1142389108064048</v>
      </c>
      <c r="F17" s="11">
        <v>9.915337805244713E-2</v>
      </c>
      <c r="G17" s="12"/>
      <c r="H17" s="12"/>
      <c r="I17" s="5"/>
      <c r="J17" s="17"/>
      <c r="K17" s="17"/>
      <c r="L17" s="19"/>
      <c r="M17" s="19"/>
      <c r="N17" s="19"/>
      <c r="O17" s="19"/>
      <c r="P17" s="19"/>
      <c r="Q17" s="19"/>
      <c r="R17" s="5"/>
      <c r="S17" s="5"/>
      <c r="T17" s="5"/>
      <c r="U17" s="5"/>
      <c r="V17" s="5"/>
      <c r="W17" s="5"/>
    </row>
    <row r="18" spans="1:23" x14ac:dyDescent="0.25">
      <c r="A18" s="6" t="s">
        <v>9</v>
      </c>
      <c r="B18" s="6" t="s">
        <v>58</v>
      </c>
      <c r="C18" s="19">
        <v>2.16169487767755</v>
      </c>
      <c r="D18" s="20">
        <v>0.21395063719454657</v>
      </c>
      <c r="E18" s="11">
        <v>2.2967566601264275</v>
      </c>
      <c r="F18" s="11">
        <v>7.3994823679528879E-2</v>
      </c>
      <c r="G18" s="12"/>
      <c r="H18" s="12"/>
      <c r="I18" s="5"/>
      <c r="J18" s="17"/>
      <c r="K18" s="17"/>
      <c r="L18" s="19"/>
      <c r="M18" s="19"/>
      <c r="N18" s="19"/>
      <c r="O18" s="19"/>
      <c r="P18" s="19"/>
      <c r="Q18" s="19"/>
      <c r="R18" s="5"/>
      <c r="S18" s="5"/>
      <c r="T18" s="5"/>
      <c r="U18" s="5"/>
      <c r="V18" s="5"/>
      <c r="W18" s="5"/>
    </row>
    <row r="19" spans="1:23" x14ac:dyDescent="0.25">
      <c r="A19" s="6" t="s">
        <v>8</v>
      </c>
      <c r="B19" s="6" t="s">
        <v>58</v>
      </c>
      <c r="C19" s="19">
        <v>2.1373509291566748</v>
      </c>
      <c r="D19" s="20">
        <v>0.33547463725140475</v>
      </c>
      <c r="E19" s="11">
        <v>1.7888191277438801</v>
      </c>
      <c r="F19" s="11">
        <v>0.18631022976385445</v>
      </c>
      <c r="G19" s="12"/>
      <c r="H19" s="12"/>
      <c r="I19" s="5"/>
      <c r="J19" s="17"/>
      <c r="K19" s="17"/>
      <c r="L19" s="19"/>
      <c r="M19" s="19"/>
      <c r="N19" s="19"/>
      <c r="O19" s="19"/>
      <c r="P19" s="19"/>
      <c r="Q19" s="19"/>
      <c r="R19" s="5"/>
      <c r="S19" s="5"/>
      <c r="T19" s="5"/>
      <c r="U19" s="5"/>
      <c r="V19" s="5"/>
      <c r="W19" s="5"/>
    </row>
    <row r="20" spans="1:23" x14ac:dyDescent="0.25">
      <c r="A20" s="6" t="s">
        <v>15</v>
      </c>
      <c r="B20" s="6" t="s">
        <v>59</v>
      </c>
      <c r="C20" s="19">
        <v>2.00534496681037</v>
      </c>
      <c r="D20" s="20">
        <v>0.35600157848439923</v>
      </c>
      <c r="E20" s="11">
        <v>1.9725061556150574</v>
      </c>
      <c r="F20" s="11">
        <v>0.24334000630767022</v>
      </c>
      <c r="G20" s="12"/>
      <c r="H20" s="12"/>
      <c r="I20" s="5"/>
      <c r="J20" s="17"/>
      <c r="K20" s="17"/>
      <c r="L20" s="19"/>
      <c r="M20" s="19"/>
      <c r="N20" s="19"/>
      <c r="O20" s="19"/>
      <c r="P20" s="19"/>
      <c r="Q20" s="19"/>
      <c r="R20" s="5"/>
      <c r="S20" s="5"/>
      <c r="T20" s="5"/>
      <c r="U20" s="5"/>
      <c r="V20" s="5"/>
      <c r="W20" s="5"/>
    </row>
    <row r="21" spans="1:23" x14ac:dyDescent="0.25">
      <c r="A21" s="6" t="s">
        <v>30</v>
      </c>
      <c r="B21" s="6" t="s">
        <v>60</v>
      </c>
      <c r="C21" s="19">
        <v>1.9178956765943376</v>
      </c>
      <c r="D21" s="20">
        <v>0.33051341745680274</v>
      </c>
      <c r="E21" s="11">
        <v>1.7146682934312703</v>
      </c>
      <c r="F21" s="11">
        <v>0.12253279485728075</v>
      </c>
      <c r="G21" s="12"/>
      <c r="H21" s="12"/>
      <c r="I21" s="5"/>
      <c r="J21" s="17"/>
      <c r="K21" s="17"/>
      <c r="L21" s="19"/>
      <c r="M21" s="19"/>
      <c r="N21" s="19"/>
      <c r="O21" s="19"/>
      <c r="P21" s="19"/>
      <c r="Q21" s="19"/>
      <c r="R21" s="5"/>
      <c r="S21" s="5"/>
      <c r="T21" s="5"/>
      <c r="U21" s="5"/>
      <c r="V21" s="5"/>
      <c r="W21" s="5"/>
    </row>
    <row r="22" spans="1:23" x14ac:dyDescent="0.25">
      <c r="A22" s="6" t="s">
        <v>12</v>
      </c>
      <c r="B22" s="6" t="s">
        <v>61</v>
      </c>
      <c r="C22" s="19">
        <v>1.89112178275522</v>
      </c>
      <c r="D22" s="20">
        <v>0.30831825188106776</v>
      </c>
      <c r="E22" s="11">
        <v>1.0477316082181605</v>
      </c>
      <c r="F22" s="11">
        <v>8.8133801727405744E-2</v>
      </c>
      <c r="G22" s="12"/>
      <c r="H22" s="12"/>
      <c r="I22" s="5"/>
      <c r="J22" s="17"/>
      <c r="K22" s="17"/>
      <c r="L22" s="19"/>
      <c r="M22" s="19"/>
      <c r="N22" s="19"/>
      <c r="O22" s="19"/>
      <c r="P22" s="19"/>
      <c r="Q22" s="19"/>
      <c r="R22" s="5"/>
      <c r="S22" s="5"/>
      <c r="T22" s="5"/>
      <c r="U22" s="5"/>
      <c r="V22" s="5"/>
      <c r="W22" s="5"/>
    </row>
    <row r="23" spans="1:23" x14ac:dyDescent="0.25">
      <c r="A23" s="6" t="s">
        <v>33</v>
      </c>
      <c r="B23" s="6" t="s">
        <v>61</v>
      </c>
      <c r="C23" s="19">
        <v>1.8606496569268423</v>
      </c>
      <c r="D23" s="20">
        <v>0.36662514422915393</v>
      </c>
      <c r="E23" s="11">
        <v>1.7216917407709325</v>
      </c>
      <c r="F23" s="11">
        <v>0.26271805076832605</v>
      </c>
      <c r="G23" s="12"/>
      <c r="H23" s="12"/>
      <c r="I23" s="5"/>
      <c r="J23" s="17"/>
      <c r="K23" s="17"/>
      <c r="L23" s="19"/>
      <c r="M23" s="19"/>
      <c r="N23" s="19"/>
      <c r="O23" s="19"/>
      <c r="P23" s="19"/>
      <c r="Q23" s="19"/>
      <c r="R23" s="5"/>
      <c r="S23" s="5"/>
      <c r="T23" s="5"/>
      <c r="U23" s="5"/>
      <c r="V23" s="5"/>
      <c r="W23" s="5"/>
    </row>
    <row r="24" spans="1:23" x14ac:dyDescent="0.25">
      <c r="A24" s="6" t="s">
        <v>20</v>
      </c>
      <c r="B24" s="6" t="s">
        <v>58</v>
      </c>
      <c r="C24" s="19">
        <v>1.7757114130237523</v>
      </c>
      <c r="D24" s="20">
        <v>0.39161057711205732</v>
      </c>
      <c r="E24" s="11">
        <v>1.632161467381116</v>
      </c>
      <c r="F24" s="11">
        <v>0.51351618941260069</v>
      </c>
      <c r="G24" s="12"/>
      <c r="H24" s="12"/>
      <c r="I24" s="5"/>
      <c r="J24" s="17"/>
      <c r="K24" s="17"/>
      <c r="L24" s="19"/>
      <c r="M24" s="19"/>
      <c r="N24" s="19"/>
      <c r="O24" s="19"/>
      <c r="P24" s="19"/>
      <c r="Q24" s="19"/>
      <c r="R24" s="5"/>
      <c r="S24" s="5"/>
      <c r="T24" s="5"/>
      <c r="U24" s="5"/>
      <c r="V24" s="5"/>
      <c r="W24" s="5"/>
    </row>
    <row r="25" spans="1:23" x14ac:dyDescent="0.25">
      <c r="A25" s="6" t="s">
        <v>34</v>
      </c>
      <c r="B25" s="6" t="s">
        <v>61</v>
      </c>
      <c r="C25" s="19">
        <v>1.7135565371229327</v>
      </c>
      <c r="D25" s="20">
        <v>0.23354976128951907</v>
      </c>
      <c r="E25" s="11">
        <v>1.6914102646821125</v>
      </c>
      <c r="F25" s="11">
        <v>0.22615422156131948</v>
      </c>
      <c r="G25" s="12"/>
      <c r="H25" s="12"/>
      <c r="I25" s="5"/>
      <c r="J25" s="17"/>
      <c r="K25" s="17"/>
      <c r="L25" s="19"/>
      <c r="M25" s="19"/>
      <c r="N25" s="19"/>
      <c r="O25" s="19"/>
      <c r="P25" s="19"/>
      <c r="Q25" s="19"/>
      <c r="R25" s="5"/>
      <c r="S25" s="5"/>
      <c r="T25" s="5"/>
      <c r="U25" s="5"/>
      <c r="V25" s="5"/>
      <c r="W25" s="5"/>
    </row>
    <row r="26" spans="1:23" x14ac:dyDescent="0.25">
      <c r="A26" s="6" t="s">
        <v>13</v>
      </c>
      <c r="B26" s="6" t="s">
        <v>60</v>
      </c>
      <c r="C26" s="19">
        <v>1.6814815889376726</v>
      </c>
      <c r="D26" s="20">
        <v>0.42478445492338918</v>
      </c>
      <c r="E26" s="11">
        <v>1.3661602449627748</v>
      </c>
      <c r="F26" s="11">
        <v>0.1007641212794143</v>
      </c>
      <c r="G26" s="12"/>
      <c r="H26" s="12"/>
      <c r="I26" s="5"/>
      <c r="J26" s="17"/>
      <c r="K26" s="17"/>
      <c r="L26" s="19"/>
      <c r="M26" s="19"/>
      <c r="N26" s="19"/>
      <c r="O26" s="19"/>
      <c r="P26" s="19"/>
      <c r="Q26" s="19"/>
      <c r="R26" s="5"/>
      <c r="S26" s="5"/>
      <c r="T26" s="5"/>
      <c r="U26" s="5"/>
      <c r="V26" s="5"/>
      <c r="W26" s="5"/>
    </row>
    <row r="27" spans="1:23" x14ac:dyDescent="0.25">
      <c r="A27" s="6" t="s">
        <v>35</v>
      </c>
      <c r="B27" s="6" t="s">
        <v>58</v>
      </c>
      <c r="C27" s="19">
        <v>1.63175659122223</v>
      </c>
      <c r="D27" s="20">
        <v>0.23077278451721719</v>
      </c>
      <c r="E27" s="11">
        <v>1.6478586911059825</v>
      </c>
      <c r="F27" s="11">
        <v>0.10110519871601316</v>
      </c>
      <c r="G27" s="12"/>
      <c r="H27" s="12"/>
      <c r="I27" s="5"/>
      <c r="J27" s="17"/>
      <c r="K27" s="17"/>
      <c r="L27" s="19"/>
      <c r="M27" s="19"/>
      <c r="N27" s="19"/>
      <c r="O27" s="19"/>
      <c r="P27" s="19"/>
      <c r="Q27" s="19"/>
      <c r="R27" s="5"/>
      <c r="S27" s="5"/>
      <c r="T27" s="5"/>
      <c r="U27" s="5"/>
      <c r="V27" s="5"/>
      <c r="W27" s="5"/>
    </row>
    <row r="28" spans="1:23" x14ac:dyDescent="0.25">
      <c r="A28" s="6" t="s">
        <v>31</v>
      </c>
      <c r="B28" s="6" t="s">
        <v>58</v>
      </c>
      <c r="C28" s="19">
        <v>1.5600799313265001</v>
      </c>
      <c r="D28" s="20">
        <v>0.28620749617637165</v>
      </c>
      <c r="E28" s="11">
        <v>1.8007091180650825</v>
      </c>
      <c r="F28" s="11">
        <v>0.18011447292044327</v>
      </c>
      <c r="G28" s="12"/>
      <c r="H28" s="12"/>
      <c r="I28" s="5"/>
      <c r="J28" s="17"/>
      <c r="K28" s="17"/>
      <c r="L28" s="19"/>
      <c r="M28" s="19"/>
      <c r="N28" s="19"/>
      <c r="O28" s="19"/>
      <c r="P28" s="19"/>
      <c r="Q28" s="19"/>
      <c r="R28" s="5"/>
      <c r="S28" s="5"/>
      <c r="T28" s="5"/>
      <c r="U28" s="5"/>
      <c r="V28" s="5"/>
      <c r="W28" s="5"/>
    </row>
    <row r="29" spans="1:23" x14ac:dyDescent="0.25">
      <c r="A29" s="6" t="s">
        <v>11</v>
      </c>
      <c r="B29" s="6" t="s">
        <v>59</v>
      </c>
      <c r="C29" s="19">
        <v>1.5340075542513425</v>
      </c>
      <c r="D29" s="20">
        <v>0.57695993628624653</v>
      </c>
      <c r="E29" s="11">
        <v>1.856146471960745</v>
      </c>
      <c r="F29" s="11">
        <v>0.10465487016161627</v>
      </c>
      <c r="G29" s="12"/>
      <c r="H29" s="12"/>
      <c r="I29" s="5"/>
      <c r="J29" s="17"/>
      <c r="K29" s="17"/>
      <c r="L29" s="19"/>
      <c r="M29" s="19"/>
      <c r="N29" s="19"/>
      <c r="O29" s="19"/>
      <c r="P29" s="19"/>
      <c r="Q29" s="19"/>
      <c r="R29" s="5"/>
      <c r="S29" s="5"/>
      <c r="T29" s="5"/>
      <c r="U29" s="5"/>
      <c r="V29" s="5"/>
      <c r="W29" s="5"/>
    </row>
    <row r="30" spans="1:23" x14ac:dyDescent="0.25">
      <c r="A30" s="6" t="s">
        <v>25</v>
      </c>
      <c r="B30" s="6" t="s">
        <v>61</v>
      </c>
      <c r="C30" s="19">
        <v>1.5226108182112099</v>
      </c>
      <c r="D30" s="20">
        <v>0.29532195216334389</v>
      </c>
      <c r="E30" s="11">
        <v>1.6024419575524425</v>
      </c>
      <c r="F30" s="11">
        <v>0.25785031468148401</v>
      </c>
      <c r="G30" s="12"/>
      <c r="H30" s="12"/>
      <c r="I30" s="5"/>
      <c r="J30" s="17"/>
      <c r="K30" s="17"/>
      <c r="L30" s="19"/>
      <c r="M30" s="19"/>
      <c r="N30" s="19"/>
      <c r="O30" s="19"/>
      <c r="P30" s="19"/>
      <c r="Q30" s="19"/>
      <c r="R30" s="5"/>
      <c r="S30" s="5"/>
      <c r="T30" s="5"/>
      <c r="U30" s="5"/>
      <c r="V30" s="5"/>
      <c r="W30" s="5"/>
    </row>
    <row r="31" spans="1:23" x14ac:dyDescent="0.25">
      <c r="A31" s="6" t="s">
        <v>4</v>
      </c>
      <c r="B31" s="6" t="s">
        <v>62</v>
      </c>
      <c r="C31" s="19">
        <v>1.4863136723520092</v>
      </c>
      <c r="D31" s="20">
        <v>0.59701548951148597</v>
      </c>
      <c r="E31" s="11">
        <v>1.4339737575772151</v>
      </c>
      <c r="F31" s="11">
        <v>0.13672673146148714</v>
      </c>
      <c r="G31" s="12"/>
      <c r="H31" s="12"/>
      <c r="I31" s="5"/>
      <c r="J31" s="17"/>
      <c r="K31" s="17"/>
      <c r="L31" s="19"/>
      <c r="M31" s="19"/>
      <c r="N31" s="19"/>
      <c r="O31" s="19"/>
      <c r="P31" s="19"/>
      <c r="Q31" s="19"/>
      <c r="R31" s="5"/>
      <c r="S31" s="5"/>
      <c r="T31" s="5"/>
      <c r="U31" s="5"/>
      <c r="V31" s="5"/>
      <c r="W31" s="5"/>
    </row>
    <row r="32" spans="1:23" x14ac:dyDescent="0.25">
      <c r="A32" s="6" t="s">
        <v>37</v>
      </c>
      <c r="B32" s="6" t="s">
        <v>57</v>
      </c>
      <c r="C32" s="19">
        <v>1.4685747705227801</v>
      </c>
      <c r="D32" s="20">
        <v>0.4628023229353872</v>
      </c>
      <c r="E32" s="11">
        <v>1.0745091067387573</v>
      </c>
      <c r="F32" s="11">
        <v>2.7641267229557859E-3</v>
      </c>
      <c r="G32" s="12"/>
      <c r="H32" s="12"/>
      <c r="I32" s="5"/>
      <c r="J32" s="17"/>
      <c r="K32" s="17"/>
      <c r="L32" s="19"/>
      <c r="M32" s="19"/>
      <c r="N32" s="19"/>
      <c r="O32" s="19"/>
      <c r="P32" s="19"/>
      <c r="Q32" s="19"/>
      <c r="R32" s="5"/>
      <c r="S32" s="5"/>
      <c r="T32" s="5"/>
      <c r="U32" s="5"/>
      <c r="V32" s="5"/>
      <c r="W32" s="5"/>
    </row>
    <row r="33" spans="1:23" x14ac:dyDescent="0.25">
      <c r="A33" s="6" t="s">
        <v>29</v>
      </c>
      <c r="B33" s="6" t="s">
        <v>60</v>
      </c>
      <c r="C33" s="19">
        <v>1.4677016641873615</v>
      </c>
      <c r="D33" s="20">
        <v>0.64614569874217043</v>
      </c>
      <c r="E33" s="11">
        <v>1.3365648930453999</v>
      </c>
      <c r="F33" s="11">
        <v>0.12710971840952695</v>
      </c>
      <c r="G33" s="12"/>
      <c r="H33" s="12"/>
      <c r="I33" s="5"/>
      <c r="J33" s="17"/>
      <c r="K33" s="17"/>
      <c r="L33" s="19"/>
      <c r="M33" s="19"/>
      <c r="N33" s="19"/>
      <c r="O33" s="19"/>
      <c r="P33" s="19"/>
      <c r="Q33" s="19"/>
      <c r="R33" s="5"/>
      <c r="S33" s="5"/>
      <c r="T33" s="5"/>
      <c r="U33" s="5"/>
      <c r="V33" s="5"/>
      <c r="W33" s="5"/>
    </row>
    <row r="34" spans="1:23" x14ac:dyDescent="0.25">
      <c r="A34" s="6" t="s">
        <v>10</v>
      </c>
      <c r="B34" s="6" t="s">
        <v>61</v>
      </c>
      <c r="C34" s="19">
        <v>1.41954799750672</v>
      </c>
      <c r="D34" s="20">
        <v>0.29125605557753786</v>
      </c>
      <c r="E34" s="11">
        <v>2.0581020499507128</v>
      </c>
      <c r="F34" s="11">
        <v>9.8150390001479612E-2</v>
      </c>
      <c r="G34" s="12"/>
      <c r="H34" s="12"/>
      <c r="I34" s="5"/>
      <c r="J34" s="17"/>
      <c r="K34" s="17"/>
      <c r="L34" s="19"/>
      <c r="M34" s="19"/>
      <c r="N34" s="19"/>
      <c r="O34" s="19"/>
      <c r="P34" s="19"/>
      <c r="Q34" s="19"/>
      <c r="R34" s="5"/>
      <c r="S34" s="5"/>
      <c r="T34" s="5"/>
      <c r="U34" s="5"/>
      <c r="V34" s="5"/>
      <c r="W34" s="5"/>
    </row>
    <row r="35" spans="1:23" x14ac:dyDescent="0.25">
      <c r="A35" s="6" t="s">
        <v>14</v>
      </c>
      <c r="B35" s="6" t="s">
        <v>60</v>
      </c>
      <c r="C35" s="19">
        <v>1.3998994442999138</v>
      </c>
      <c r="D35" s="20">
        <v>0.50523090638154722</v>
      </c>
      <c r="E35" s="11">
        <v>1.7279642341496815</v>
      </c>
      <c r="F35" s="11">
        <v>0.53087501061869236</v>
      </c>
      <c r="G35" s="12"/>
      <c r="H35" s="12"/>
      <c r="I35" s="5"/>
      <c r="J35" s="17"/>
      <c r="K35" s="17"/>
      <c r="L35" s="19"/>
      <c r="M35" s="19"/>
      <c r="N35" s="19"/>
      <c r="O35" s="19"/>
      <c r="P35" s="19"/>
      <c r="Q35" s="19"/>
      <c r="R35" s="5"/>
      <c r="S35" s="5"/>
      <c r="T35" s="5"/>
      <c r="U35" s="5"/>
      <c r="V35" s="5"/>
      <c r="W35" s="5"/>
    </row>
    <row r="36" spans="1:23" x14ac:dyDescent="0.25">
      <c r="A36" s="6" t="s">
        <v>6</v>
      </c>
      <c r="B36" s="6" t="s">
        <v>60</v>
      </c>
      <c r="C36" s="19">
        <v>1.3415691270884649</v>
      </c>
      <c r="D36" s="20">
        <v>0.11771124623062315</v>
      </c>
      <c r="E36" s="11">
        <v>1.3702395044138851</v>
      </c>
      <c r="F36" s="11">
        <v>0.14522704332640704</v>
      </c>
      <c r="G36" s="12"/>
      <c r="H36" s="12"/>
      <c r="I36" s="5"/>
      <c r="J36" s="17"/>
      <c r="K36" s="17"/>
      <c r="L36" s="19"/>
      <c r="M36" s="19"/>
      <c r="N36" s="19"/>
      <c r="O36" s="19"/>
      <c r="P36" s="19"/>
      <c r="Q36" s="19"/>
      <c r="R36" s="5"/>
      <c r="S36" s="5"/>
      <c r="T36" s="5"/>
      <c r="U36" s="5"/>
      <c r="V36" s="5"/>
      <c r="W36" s="5"/>
    </row>
    <row r="37" spans="1:23" x14ac:dyDescent="0.25">
      <c r="A37" s="6" t="s">
        <v>5</v>
      </c>
      <c r="B37" s="6" t="s">
        <v>62</v>
      </c>
      <c r="C37" s="19">
        <v>1.1159116172052985</v>
      </c>
      <c r="D37" s="20">
        <v>0.82273725041442536</v>
      </c>
      <c r="E37" s="11">
        <v>1.6854889044171826</v>
      </c>
      <c r="F37" s="11">
        <v>6.4438856404909664E-2</v>
      </c>
      <c r="G37" s="12"/>
      <c r="H37" s="12"/>
      <c r="I37" s="5"/>
      <c r="J37" s="17"/>
      <c r="K37" s="17"/>
      <c r="L37" s="19"/>
      <c r="M37" s="19"/>
      <c r="N37" s="19"/>
      <c r="O37" s="19"/>
      <c r="P37" s="19"/>
      <c r="Q37" s="19"/>
      <c r="R37" s="5"/>
      <c r="S37" s="5"/>
      <c r="T37" s="5"/>
      <c r="U37" s="5"/>
      <c r="V37" s="5"/>
      <c r="W37" s="5"/>
    </row>
    <row r="38" spans="1:23" x14ac:dyDescent="0.25">
      <c r="A38" s="6" t="s">
        <v>26</v>
      </c>
      <c r="B38" s="6" t="s">
        <v>62</v>
      </c>
      <c r="C38" s="19">
        <v>1.1060529271784783</v>
      </c>
      <c r="D38" s="20">
        <v>0.4676107688357421</v>
      </c>
      <c r="E38" s="11">
        <v>1.4673883809793475</v>
      </c>
      <c r="F38" s="11">
        <v>4.8988979956540078E-2</v>
      </c>
      <c r="G38" s="12"/>
      <c r="H38" s="12"/>
      <c r="I38" s="5"/>
      <c r="J38" s="17"/>
      <c r="K38" s="17"/>
      <c r="L38" s="19"/>
      <c r="M38" s="19"/>
      <c r="N38" s="19"/>
      <c r="O38" s="19"/>
      <c r="P38" s="19"/>
      <c r="Q38" s="19"/>
      <c r="R38" s="5"/>
      <c r="S38" s="5"/>
      <c r="T38" s="5"/>
      <c r="U38" s="5"/>
      <c r="V38" s="5"/>
      <c r="W38" s="5"/>
    </row>
    <row r="39" spans="1:23" x14ac:dyDescent="0.25">
      <c r="A39" s="6" t="s">
        <v>2</v>
      </c>
      <c r="B39" s="6" t="s">
        <v>60</v>
      </c>
      <c r="C39" s="19">
        <v>1.0905047991777523</v>
      </c>
      <c r="D39" s="20">
        <v>1.9595049827194497E-2</v>
      </c>
      <c r="E39" s="11">
        <v>1.9510392205407099</v>
      </c>
      <c r="F39" s="11">
        <v>0.11921229153954875</v>
      </c>
      <c r="G39" s="12"/>
      <c r="H39" s="12"/>
      <c r="I39" s="5"/>
      <c r="J39" s="17"/>
      <c r="K39" s="17"/>
      <c r="L39" s="19"/>
      <c r="M39" s="19"/>
      <c r="N39" s="19"/>
      <c r="O39" s="19"/>
      <c r="P39" s="19"/>
      <c r="Q39" s="19"/>
      <c r="R39" s="5"/>
      <c r="S39" s="5"/>
      <c r="T39" s="5"/>
      <c r="U39" s="5"/>
      <c r="V39" s="5"/>
      <c r="W39" s="5"/>
    </row>
    <row r="40" spans="1:23" x14ac:dyDescent="0.25">
      <c r="A40" s="6" t="s">
        <v>27</v>
      </c>
      <c r="B40" s="6" t="s">
        <v>61</v>
      </c>
      <c r="C40" s="19">
        <v>0.94681499117533652</v>
      </c>
      <c r="D40" s="20">
        <v>0.30278774744092912</v>
      </c>
      <c r="E40" s="11">
        <v>8.6752735328684757E-2</v>
      </c>
      <c r="F40" s="11">
        <v>0.38941554960791125</v>
      </c>
      <c r="G40" s="12"/>
      <c r="H40" s="12"/>
      <c r="I40" s="5"/>
      <c r="J40" s="17"/>
      <c r="K40" s="17"/>
      <c r="L40" s="19"/>
      <c r="M40" s="19"/>
      <c r="N40" s="19"/>
      <c r="O40" s="19"/>
      <c r="P40" s="19"/>
      <c r="Q40" s="19"/>
      <c r="R40" s="5"/>
      <c r="S40" s="5"/>
      <c r="T40" s="5"/>
      <c r="U40" s="5"/>
      <c r="V40" s="5"/>
      <c r="W40" s="5"/>
    </row>
    <row r="41" spans="1:23" x14ac:dyDescent="0.25">
      <c r="A41" s="6" t="s">
        <v>28</v>
      </c>
      <c r="B41" s="6" t="s">
        <v>61</v>
      </c>
      <c r="C41" s="19">
        <v>0.93340539624225305</v>
      </c>
      <c r="D41" s="20">
        <v>0.36853071801360093</v>
      </c>
      <c r="E41" s="11">
        <v>1.9355092187685525</v>
      </c>
      <c r="F41" s="11">
        <v>4.5467995061671956E-2</v>
      </c>
      <c r="G41" s="12"/>
      <c r="H41" s="12"/>
      <c r="I41" s="5"/>
      <c r="J41" s="17"/>
      <c r="K41" s="17"/>
      <c r="L41" s="19"/>
      <c r="M41" s="19"/>
      <c r="N41" s="19"/>
      <c r="O41" s="19"/>
      <c r="P41" s="19"/>
      <c r="Q41" s="19"/>
      <c r="R41" s="5"/>
      <c r="S41" s="5"/>
      <c r="T41" s="5"/>
      <c r="U41" s="5"/>
      <c r="V41" s="5"/>
      <c r="W41" s="5"/>
    </row>
    <row r="42" spans="1:23" x14ac:dyDescent="0.25">
      <c r="A42" s="6" t="s">
        <v>21</v>
      </c>
      <c r="B42" s="6" t="s">
        <v>58</v>
      </c>
      <c r="C42" s="19">
        <v>0.87348268226732018</v>
      </c>
      <c r="D42" s="20">
        <v>0.46686823927595694</v>
      </c>
      <c r="E42" s="11">
        <v>1.2773087873344151</v>
      </c>
      <c r="F42" s="11">
        <v>0.14555104336254818</v>
      </c>
      <c r="G42" s="12"/>
      <c r="H42" s="12"/>
      <c r="I42" s="5"/>
      <c r="J42" s="17"/>
      <c r="K42" s="17"/>
      <c r="L42" s="19"/>
      <c r="M42" s="19"/>
      <c r="N42" s="19"/>
      <c r="O42" s="19"/>
      <c r="P42" s="19"/>
      <c r="Q42" s="19"/>
      <c r="R42" s="5"/>
      <c r="S42" s="5"/>
      <c r="T42" s="5"/>
      <c r="U42" s="5"/>
      <c r="V42" s="5"/>
      <c r="W42" s="5"/>
    </row>
    <row r="43" spans="1:23" x14ac:dyDescent="0.25">
      <c r="A43" s="6" t="s">
        <v>23</v>
      </c>
      <c r="B43" s="6" t="s">
        <v>58</v>
      </c>
      <c r="C43" s="19">
        <v>0.61884444375068848</v>
      </c>
      <c r="D43" s="20">
        <v>0.39409865705323149</v>
      </c>
      <c r="E43" s="11">
        <v>1.241177655434565</v>
      </c>
      <c r="F43" s="11">
        <v>0.13996413040264541</v>
      </c>
      <c r="G43" s="12"/>
      <c r="H43" s="12"/>
      <c r="I43" s="5"/>
      <c r="J43" s="17"/>
      <c r="K43" s="17"/>
      <c r="L43" s="19"/>
      <c r="M43" s="19"/>
      <c r="N43" s="19"/>
      <c r="O43" s="19"/>
      <c r="P43" s="19"/>
      <c r="Q43" s="19"/>
      <c r="R43" s="5"/>
      <c r="S43" s="5"/>
      <c r="T43" s="5"/>
      <c r="U43" s="5"/>
      <c r="V43" s="5"/>
      <c r="W43" s="5"/>
    </row>
    <row r="44" spans="1:23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</sheetData>
  <mergeCells count="6">
    <mergeCell ref="A1:Q3"/>
    <mergeCell ref="L5:Q5"/>
    <mergeCell ref="L6:N6"/>
    <mergeCell ref="O6:Q6"/>
    <mergeCell ref="C6:D6"/>
    <mergeCell ref="E6:F6"/>
  </mergeCells>
  <conditionalFormatting sqref="L5:L7">
    <cfRule type="colorScale" priority="25">
      <colorScale>
        <cfvo type="min"/>
        <cfvo type="max"/>
        <color rgb="FFFCFCFF"/>
        <color rgb="FFF8696B"/>
      </colorScale>
    </cfRule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:L7">
    <cfRule type="colorScale" priority="24">
      <colorScale>
        <cfvo type="min"/>
        <cfvo type="max"/>
        <color rgb="FFFCFCFF"/>
        <color rgb="FFF8696B"/>
      </colorScale>
    </cfRule>
  </conditionalFormatting>
  <conditionalFormatting sqref="M7">
    <cfRule type="colorScale" priority="22">
      <colorScale>
        <cfvo type="min"/>
        <cfvo type="max"/>
        <color rgb="FFFCFCFF"/>
        <color rgb="FFF8696B"/>
      </colorScale>
    </cfRule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">
    <cfRule type="colorScale" priority="21">
      <colorScale>
        <cfvo type="min"/>
        <cfvo type="max"/>
        <color rgb="FFFCFCFF"/>
        <color rgb="FFF8696B"/>
      </colorScale>
    </cfRule>
  </conditionalFormatting>
  <conditionalFormatting sqref="M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">
    <cfRule type="colorScale" priority="19">
      <colorScale>
        <cfvo type="min"/>
        <cfvo type="max"/>
        <color rgb="FFFCFCFF"/>
        <color rgb="FFF8696B"/>
      </colorScale>
    </cfRule>
  </conditionalFormatting>
  <conditionalFormatting sqref="N7">
    <cfRule type="colorScale" priority="17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7">
    <cfRule type="colorScale" priority="16">
      <colorScale>
        <cfvo type="min"/>
        <cfvo type="max"/>
        <color rgb="FFFCFCFF"/>
        <color rgb="FFF8696B"/>
      </colorScale>
    </cfRule>
  </conditionalFormatting>
  <conditionalFormatting sqref="N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">
    <cfRule type="colorScale" priority="14">
      <colorScale>
        <cfvo type="min"/>
        <cfvo type="max"/>
        <color rgb="FFFCFCFF"/>
        <color rgb="FFF8696B"/>
      </colorScale>
    </cfRule>
  </conditionalFormatting>
  <conditionalFormatting sqref="M7">
    <cfRule type="colorScale" priority="13">
      <colorScale>
        <cfvo type="min"/>
        <cfvo type="max"/>
        <color rgb="FFFCFCFF"/>
        <color rgb="FFF8696B"/>
      </colorScale>
    </cfRule>
  </conditionalFormatting>
  <conditionalFormatting sqref="N7">
    <cfRule type="colorScale" priority="12">
      <colorScale>
        <cfvo type="min"/>
        <cfvo type="max"/>
        <color rgb="FFFCFCFF"/>
        <color rgb="FFF8696B"/>
      </colorScale>
    </cfRule>
  </conditionalFormatting>
  <conditionalFormatting sqref="L5:L7 M7:N7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:L7 M7:N7">
    <cfRule type="colorScale" priority="28">
      <colorScale>
        <cfvo type="min"/>
        <cfvo type="max"/>
        <color rgb="FFFCFCFF"/>
        <color rgb="FFF8696B"/>
      </colorScale>
    </cfRule>
  </conditionalFormatting>
  <conditionalFormatting sqref="L7:N7 L5:L6">
    <cfRule type="colorScale" priority="29">
      <colorScale>
        <cfvo type="min"/>
        <cfvo type="max"/>
        <color rgb="FFFCFCFF"/>
        <color rgb="FF63BE7B"/>
      </colorScale>
    </cfRule>
  </conditionalFormatting>
  <conditionalFormatting sqref="M7:N7">
    <cfRule type="colorScale" priority="30">
      <colorScale>
        <cfvo type="min"/>
        <cfvo type="max"/>
        <color rgb="FFFCFCFF"/>
        <color rgb="FFF8696B"/>
      </colorScale>
    </cfRule>
  </conditionalFormatting>
  <conditionalFormatting sqref="E6:E7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E7">
    <cfRule type="colorScale" priority="5">
      <colorScale>
        <cfvo type="min"/>
        <cfvo type="max"/>
        <color rgb="FFFCFCFF"/>
        <color rgb="FFF8696B"/>
      </colorScale>
    </cfRule>
  </conditionalFormatting>
  <conditionalFormatting sqref="E6:E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E7">
    <cfRule type="colorScale" priority="7">
      <colorScale>
        <cfvo type="min"/>
        <cfvo type="max"/>
        <color rgb="FFFCFCFF"/>
        <color rgb="FFF8696B"/>
      </colorScale>
    </cfRule>
  </conditionalFormatting>
  <conditionalFormatting sqref="E6:E7">
    <cfRule type="colorScale" priority="8">
      <colorScale>
        <cfvo type="min"/>
        <cfvo type="max"/>
        <color rgb="FFFCFCFF"/>
        <color rgb="FF63BE7B"/>
      </colorScale>
    </cfRule>
  </conditionalFormatting>
  <conditionalFormatting sqref="L8:L43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">
      <colorScale>
        <cfvo type="min"/>
        <cfvo type="max"/>
        <color rgb="FFFCFCFF"/>
        <color rgb="FFF8696B"/>
      </colorScale>
    </cfRule>
  </conditionalFormatting>
  <conditionalFormatting sqref="M8:N43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">
      <colorScale>
        <cfvo type="min"/>
        <cfvo type="max"/>
        <color rgb="FFFCFCFF"/>
        <color rgb="FFF8696B"/>
      </colorScale>
    </cfRule>
  </conditionalFormatting>
  <conditionalFormatting sqref="L8:N43">
    <cfRule type="colorScale" priority="67">
      <colorScale>
        <cfvo type="min"/>
        <cfvo type="max"/>
        <color rgb="FFFCFCFF"/>
        <color rgb="FFF8696B"/>
      </colorScale>
    </cfRule>
  </conditionalFormatting>
  <conditionalFormatting sqref="L8:N43">
    <cfRule type="colorScale" priority="68">
      <colorScale>
        <cfvo type="min"/>
        <cfvo type="max"/>
        <color theme="9" tint="0.79998168889431442"/>
        <color theme="9" tint="-0.249977111117893"/>
      </colorScale>
    </cfRule>
    <cfRule type="colorScale" priority="69">
      <colorScale>
        <cfvo type="min"/>
        <cfvo type="max"/>
        <color theme="9" tint="0.59999389629810485"/>
        <color theme="9" tint="-0.249977111117893"/>
      </colorScale>
    </cfRule>
  </conditionalFormatting>
  <conditionalFormatting sqref="L8:N43">
    <cfRule type="colorScale" priority="70">
      <colorScale>
        <cfvo type="min"/>
        <cfvo type="max"/>
        <color theme="0"/>
        <color theme="5"/>
      </colorScale>
    </cfRule>
  </conditionalFormatting>
  <conditionalFormatting sqref="C6:C7">
    <cfRule type="colorScale" priority="75">
      <colorScale>
        <cfvo type="min"/>
        <cfvo type="max"/>
        <color rgb="FFFCFCFF"/>
        <color rgb="FF63BE7B"/>
      </colorScale>
    </cfRule>
  </conditionalFormatting>
  <conditionalFormatting sqref="L8:N43">
    <cfRule type="colorScale" priority="78">
      <colorScale>
        <cfvo type="min"/>
        <cfvo type="percentile" val="50"/>
        <cfvo type="max"/>
        <color theme="5" tint="0.79998168889431442"/>
        <color theme="5" tint="0.59999389629810485"/>
        <color theme="5" tint="-0.249977111117893"/>
      </colorScale>
    </cfRule>
    <cfRule type="colorScale" priority="79">
      <colorScale>
        <cfvo type="min"/>
        <cfvo type="percentile" val="50"/>
        <cfvo type="max"/>
        <color theme="7" tint="0.79998168889431442"/>
        <color theme="7" tint="0.39997558519241921"/>
        <color rgb="FFFFC000"/>
      </colorScale>
    </cfRule>
  </conditionalFormatting>
  <conditionalFormatting sqref="C6:C7">
    <cfRule type="colorScale" priority="80">
      <colorScale>
        <cfvo type="min"/>
        <cfvo type="max"/>
        <color rgb="FFFCFCFF"/>
        <color rgb="FFF8696B"/>
      </colorScale>
    </cfRule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C7">
    <cfRule type="colorScale" priority="84">
      <colorScale>
        <cfvo type="min"/>
        <cfvo type="max"/>
        <color rgb="FFFCFCFF"/>
        <color rgb="FFF8696B"/>
      </colorScale>
    </cfRule>
  </conditionalFormatting>
  <conditionalFormatting sqref="C6:C7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C7">
    <cfRule type="colorScale" priority="88">
      <colorScale>
        <cfvo type="min"/>
        <cfvo type="max"/>
        <color rgb="FFFCFCFF"/>
        <color rgb="FFF8696B"/>
      </colorScale>
    </cfRule>
  </conditionalFormatting>
  <conditionalFormatting sqref="C8:C43">
    <cfRule type="colorScale" priority="2">
      <colorScale>
        <cfvo type="min"/>
        <cfvo type="max"/>
        <color rgb="FFFCFCFF"/>
        <color rgb="FF63BE7B"/>
      </colorScale>
    </cfRule>
  </conditionalFormatting>
  <conditionalFormatting sqref="E8:E43">
    <cfRule type="colorScale" priority="1">
      <colorScale>
        <cfvo type="min"/>
        <cfvo type="percentile" val="50"/>
        <cfvo type="max"/>
        <color theme="5" tint="0.79998168889431442"/>
        <color theme="5" tint="0.59999389629810485"/>
        <color theme="5" tint="-0.249977111117893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README</vt:lpstr>
      <vt:lpstr>data_original</vt:lpstr>
      <vt:lpstr>data_processed</vt:lpstr>
      <vt:lpstr>data_normalized</vt:lpstr>
      <vt:lpstr>final_list_SE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n Gustavo</dc:creator>
  <cp:lastModifiedBy>Juliana Velasco de Castro Oliveira</cp:lastModifiedBy>
  <dcterms:created xsi:type="dcterms:W3CDTF">2022-06-07T09:27:30Z</dcterms:created>
  <dcterms:modified xsi:type="dcterms:W3CDTF">2022-07-08T15:46:49Z</dcterms:modified>
</cp:coreProperties>
</file>